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0"/>
  <workbookPr/>
  <mc:AlternateContent xmlns:mc="http://schemas.openxmlformats.org/markup-compatibility/2006">
    <mc:Choice Requires="x15">
      <x15ac:absPath xmlns:x15ac="http://schemas.microsoft.com/office/spreadsheetml/2010/11/ac" url="/Users/hataakihisa/Dropbox/自分の仕事（研究）/各種動物のALPとLDH_JSCCvsIFCC/☆ウシ、犬、ネコALP論文/200929_Annals of Clin Bio Int J Lab Med/201006/201015/201105_投稿先変更_Res Vet Sci/201125/投稿先変更_PLOS ONE/201222/1st Rev./210317英文校正後/210318英文校正/210322_修正版再投稿/"/>
    </mc:Choice>
  </mc:AlternateContent>
  <xr:revisionPtr revIDLastSave="0" documentId="13_ncr:1_{9A181A32-F728-8E44-A898-60C0B73F3A2B}" xr6:coauthVersionLast="36" xr6:coauthVersionMax="36" xr10:uidLastSave="{00000000-0000-0000-0000-000000000000}"/>
  <bookViews>
    <workbookView xWindow="2020" yWindow="500" windowWidth="23840" windowHeight="21100" xr2:uid="{00000000-000D-0000-FFFF-FFFF00000000}"/>
  </bookViews>
  <sheets>
    <sheet name="Fig 1" sheetId="1" r:id="rId1"/>
    <sheet name="Fig 2" sheetId="6" r:id="rId2"/>
    <sheet name="Fig 3_JCCC→IFCC" sheetId="4" r:id="rId3"/>
    <sheet name="Fig 3_IFCC→JSCC" sheetId="5" r:id="rId4"/>
  </sheets>
  <definedNames>
    <definedName name="_xlnm._FilterDatabase" localSheetId="0" hidden="1">'Fig 1'!$G$3:$H$189</definedName>
  </definedNames>
  <calcPr calcId="191029"/>
</workbook>
</file>

<file path=xl/calcChain.xml><?xml version="1.0" encoding="utf-8"?>
<calcChain xmlns="http://schemas.openxmlformats.org/spreadsheetml/2006/main">
  <c r="D111" i="6" l="1"/>
  <c r="E111" i="6" s="1"/>
  <c r="D110" i="6"/>
  <c r="E110" i="6" s="1"/>
  <c r="D109" i="6"/>
  <c r="E109" i="6" s="1"/>
  <c r="D108" i="6"/>
  <c r="E108" i="6" s="1"/>
  <c r="D107" i="6"/>
  <c r="E107" i="6" s="1"/>
  <c r="D106" i="6"/>
  <c r="E106" i="6" s="1"/>
  <c r="D105" i="6"/>
  <c r="E105" i="6" s="1"/>
  <c r="D104" i="6"/>
  <c r="E104" i="6" s="1"/>
  <c r="D103" i="6"/>
  <c r="E103" i="6" s="1"/>
  <c r="D102" i="6"/>
  <c r="E102" i="6" s="1"/>
  <c r="D101" i="6"/>
  <c r="E101" i="6" s="1"/>
  <c r="D100" i="6"/>
  <c r="E100" i="6" s="1"/>
  <c r="D99" i="6"/>
  <c r="E99" i="6" s="1"/>
  <c r="D98" i="6"/>
  <c r="E98" i="6" s="1"/>
  <c r="D97" i="6"/>
  <c r="E97" i="6" s="1"/>
  <c r="D96" i="6"/>
  <c r="E96" i="6" s="1"/>
  <c r="D95" i="6"/>
  <c r="E95" i="6" s="1"/>
  <c r="D94" i="6"/>
  <c r="E94" i="6" s="1"/>
  <c r="D93" i="6"/>
  <c r="E93" i="6" s="1"/>
  <c r="D92" i="6"/>
  <c r="E92" i="6" s="1"/>
  <c r="D91" i="6"/>
  <c r="E91" i="6" s="1"/>
  <c r="D90" i="6"/>
  <c r="E90" i="6" s="1"/>
  <c r="D89" i="6"/>
  <c r="E89" i="6" s="1"/>
  <c r="D88" i="6"/>
  <c r="E88" i="6" s="1"/>
  <c r="D87" i="6"/>
  <c r="E87" i="6" s="1"/>
  <c r="D86" i="6"/>
  <c r="E86" i="6" s="1"/>
  <c r="D85" i="6"/>
  <c r="E85" i="6" s="1"/>
  <c r="D84" i="6"/>
  <c r="E84" i="6" s="1"/>
  <c r="D83" i="6"/>
  <c r="E83" i="6" s="1"/>
  <c r="D82" i="6"/>
  <c r="E82" i="6" s="1"/>
  <c r="D81" i="6"/>
  <c r="E81" i="6" s="1"/>
  <c r="D80" i="6"/>
  <c r="E80" i="6" s="1"/>
  <c r="D79" i="6"/>
  <c r="E79" i="6" s="1"/>
  <c r="D78" i="6"/>
  <c r="E78" i="6" s="1"/>
  <c r="D77" i="6"/>
  <c r="E77" i="6" s="1"/>
  <c r="D76" i="6"/>
  <c r="E76" i="6" s="1"/>
  <c r="D75" i="6"/>
  <c r="E75" i="6" s="1"/>
  <c r="D74" i="6"/>
  <c r="E74" i="6" s="1"/>
  <c r="D73" i="6"/>
  <c r="E73" i="6" s="1"/>
  <c r="D72" i="6"/>
  <c r="E72" i="6" s="1"/>
  <c r="D71" i="6"/>
  <c r="E71" i="6" s="1"/>
  <c r="D70" i="6"/>
  <c r="E70" i="6" s="1"/>
  <c r="D69" i="6"/>
  <c r="E69" i="6" s="1"/>
  <c r="D68" i="6"/>
  <c r="E68" i="6" s="1"/>
  <c r="E67" i="6"/>
  <c r="D67" i="6"/>
  <c r="D66" i="6"/>
  <c r="E66" i="6" s="1"/>
  <c r="D65" i="6"/>
  <c r="E65" i="6" s="1"/>
  <c r="D64" i="6"/>
  <c r="E64" i="6" s="1"/>
  <c r="D63" i="6"/>
  <c r="E63" i="6" s="1"/>
  <c r="D62" i="6"/>
  <c r="E62" i="6" s="1"/>
  <c r="D61" i="6"/>
  <c r="E61" i="6" s="1"/>
  <c r="D60" i="6"/>
  <c r="E60" i="6" s="1"/>
  <c r="D59" i="6"/>
  <c r="E59" i="6" s="1"/>
  <c r="D58" i="6"/>
  <c r="E58" i="6" s="1"/>
  <c r="D57" i="6"/>
  <c r="E57" i="6" s="1"/>
  <c r="D56" i="6"/>
  <c r="E56" i="6" s="1"/>
  <c r="D55" i="6"/>
  <c r="E55" i="6" s="1"/>
  <c r="D54" i="6"/>
  <c r="E54" i="6" s="1"/>
  <c r="D53" i="6"/>
  <c r="E53" i="6" s="1"/>
  <c r="D52" i="6"/>
  <c r="E52" i="6" s="1"/>
  <c r="D51" i="6"/>
  <c r="E51" i="6" s="1"/>
  <c r="D50" i="6"/>
  <c r="E50" i="6" s="1"/>
  <c r="D49" i="6"/>
  <c r="E49" i="6" s="1"/>
  <c r="D48" i="6"/>
  <c r="E48" i="6" s="1"/>
  <c r="D47" i="6"/>
  <c r="E47" i="6" s="1"/>
  <c r="D46" i="6"/>
  <c r="E46" i="6" s="1"/>
  <c r="D45" i="6"/>
  <c r="E45" i="6" s="1"/>
  <c r="D44" i="6"/>
  <c r="E44" i="6" s="1"/>
  <c r="D43" i="6"/>
  <c r="E43" i="6" s="1"/>
  <c r="D42" i="6"/>
  <c r="E42" i="6" s="1"/>
  <c r="D41" i="6"/>
  <c r="E41" i="6" s="1"/>
  <c r="D40" i="6"/>
  <c r="E40" i="6" s="1"/>
  <c r="D39" i="6"/>
  <c r="E39" i="6" s="1"/>
  <c r="D38" i="6"/>
  <c r="E38" i="6" s="1"/>
  <c r="D37" i="6"/>
  <c r="E37" i="6" s="1"/>
  <c r="D36" i="6"/>
  <c r="E36" i="6" s="1"/>
  <c r="D35" i="6"/>
  <c r="E35" i="6" s="1"/>
  <c r="D34" i="6"/>
  <c r="E34" i="6" s="1"/>
  <c r="D33" i="6"/>
  <c r="E33" i="6" s="1"/>
  <c r="D32" i="6"/>
  <c r="E32" i="6" s="1"/>
  <c r="D31" i="6"/>
  <c r="E31" i="6" s="1"/>
  <c r="D30" i="6"/>
  <c r="E30" i="6" s="1"/>
  <c r="D29" i="6"/>
  <c r="E29" i="6" s="1"/>
  <c r="D28" i="6"/>
  <c r="E28" i="6" s="1"/>
  <c r="D27" i="6"/>
  <c r="E27" i="6" s="1"/>
  <c r="D26" i="6"/>
  <c r="E26" i="6" s="1"/>
  <c r="D25" i="6"/>
  <c r="E25" i="6" s="1"/>
  <c r="D24" i="6"/>
  <c r="E24" i="6" s="1"/>
  <c r="D23" i="6"/>
  <c r="E23" i="6" s="1"/>
  <c r="D22" i="6"/>
  <c r="E22" i="6" s="1"/>
  <c r="D21" i="6"/>
  <c r="E21" i="6" s="1"/>
  <c r="D20" i="6"/>
  <c r="E20" i="6" s="1"/>
  <c r="D19" i="6"/>
  <c r="E19" i="6" s="1"/>
  <c r="D18" i="6"/>
  <c r="E18" i="6" s="1"/>
  <c r="D17" i="6"/>
  <c r="E17" i="6" s="1"/>
  <c r="D16" i="6"/>
  <c r="E16" i="6" s="1"/>
  <c r="D15" i="6"/>
  <c r="E15" i="6" s="1"/>
  <c r="D14" i="6"/>
  <c r="E14" i="6" s="1"/>
  <c r="D13" i="6"/>
  <c r="E13" i="6" s="1"/>
  <c r="D12" i="6"/>
  <c r="E12" i="6" s="1"/>
  <c r="D11" i="6"/>
  <c r="E11" i="6" s="1"/>
  <c r="D10" i="6"/>
  <c r="E10" i="6" s="1"/>
  <c r="D9" i="6"/>
  <c r="E9" i="6" s="1"/>
  <c r="D8" i="6"/>
  <c r="E8" i="6" s="1"/>
  <c r="D7" i="6"/>
  <c r="E7" i="6" s="1"/>
  <c r="D6" i="6"/>
  <c r="E6" i="6" s="1"/>
  <c r="D5" i="6"/>
  <c r="E5" i="6" s="1"/>
  <c r="D4" i="6"/>
  <c r="E4" i="6" s="1"/>
  <c r="F4" i="6" l="1"/>
  <c r="F32" i="6"/>
  <c r="F42" i="6"/>
  <c r="F57" i="6"/>
  <c r="F104" i="6"/>
  <c r="F12" i="6"/>
  <c r="F82" i="6"/>
  <c r="F6" i="6"/>
  <c r="F40" i="6"/>
  <c r="F45" i="6"/>
  <c r="F50" i="6"/>
  <c r="F55" i="6"/>
  <c r="F60" i="6"/>
  <c r="F70" i="6"/>
  <c r="F80" i="6"/>
  <c r="F92" i="6"/>
  <c r="F102" i="6"/>
  <c r="F8" i="6"/>
  <c r="F72" i="6"/>
  <c r="F94" i="6"/>
  <c r="F24" i="6"/>
  <c r="F109" i="6"/>
  <c r="F13" i="6"/>
  <c r="F38" i="6"/>
  <c r="F37" i="6"/>
  <c r="F62" i="6"/>
  <c r="F16" i="6"/>
  <c r="F30" i="6"/>
  <c r="F52" i="6"/>
  <c r="F77" i="6"/>
  <c r="F9" i="6"/>
  <c r="F21" i="6"/>
  <c r="E112" i="6"/>
  <c r="F31" i="6"/>
  <c r="F48" i="6"/>
  <c r="F78" i="6"/>
  <c r="F100" i="6"/>
  <c r="F110" i="6"/>
  <c r="F7" i="6"/>
  <c r="F14" i="6"/>
  <c r="F22" i="6"/>
  <c r="F29" i="6"/>
  <c r="F34" i="6"/>
  <c r="F39" i="6"/>
  <c r="F64" i="6"/>
  <c r="F76" i="6"/>
  <c r="F86" i="6"/>
  <c r="F96" i="6"/>
  <c r="F108" i="6"/>
  <c r="F47" i="6"/>
  <c r="F84" i="6"/>
  <c r="F20" i="6"/>
  <c r="F35" i="6"/>
  <c r="F87" i="6"/>
  <c r="F17" i="6"/>
  <c r="F25" i="6"/>
  <c r="F28" i="6"/>
  <c r="F33" i="6"/>
  <c r="F43" i="6"/>
  <c r="F58" i="6"/>
  <c r="F63" i="6"/>
  <c r="F85" i="6"/>
  <c r="F90" i="6"/>
  <c r="F95" i="6"/>
  <c r="F53" i="6"/>
  <c r="F68" i="6"/>
  <c r="F88" i="6"/>
  <c r="F10" i="6"/>
  <c r="F18" i="6"/>
  <c r="F26" i="6"/>
  <c r="F36" i="6"/>
  <c r="F41" i="6"/>
  <c r="F46" i="6"/>
  <c r="F51" i="6"/>
  <c r="F56" i="6"/>
  <c r="F61" i="6"/>
  <c r="F66" i="6"/>
  <c r="F71" i="6"/>
  <c r="F93" i="6"/>
  <c r="F98" i="6"/>
  <c r="F103" i="6"/>
  <c r="F5" i="6"/>
  <c r="F11" i="6"/>
  <c r="F15" i="6"/>
  <c r="F19" i="6"/>
  <c r="F23" i="6"/>
  <c r="F27" i="6"/>
  <c r="F44" i="6"/>
  <c r="F49" i="6"/>
  <c r="F54" i="6"/>
  <c r="F69" i="6"/>
  <c r="F74" i="6"/>
  <c r="F79" i="6"/>
  <c r="F101" i="6"/>
  <c r="F106" i="6"/>
  <c r="F111" i="6"/>
  <c r="F65" i="6"/>
  <c r="F73" i="6"/>
  <c r="F81" i="6"/>
  <c r="F89" i="6"/>
  <c r="F97" i="6"/>
  <c r="F105" i="6"/>
  <c r="F59" i="6"/>
  <c r="F75" i="6"/>
  <c r="F83" i="6"/>
  <c r="F91" i="6"/>
  <c r="F107" i="6"/>
  <c r="F67" i="6"/>
  <c r="F99" i="6"/>
  <c r="O6" i="5"/>
  <c r="O7" i="5"/>
  <c r="O8" i="5"/>
  <c r="O9" i="5"/>
  <c r="O10" i="5"/>
  <c r="O11" i="5"/>
  <c r="O12" i="5"/>
  <c r="O13" i="5"/>
  <c r="O14" i="5"/>
  <c r="O15" i="5"/>
  <c r="O16" i="5"/>
  <c r="O17" i="5"/>
  <c r="O18" i="5"/>
  <c r="O19" i="5"/>
  <c r="O20" i="5"/>
  <c r="O21" i="5"/>
  <c r="O22" i="5"/>
  <c r="O23" i="5"/>
  <c r="O24" i="5"/>
  <c r="O25" i="5"/>
  <c r="O26" i="5"/>
  <c r="O27" i="5"/>
  <c r="O28" i="5"/>
  <c r="O29" i="5"/>
  <c r="O30" i="5"/>
  <c r="O31" i="5"/>
  <c r="O32" i="5"/>
  <c r="O33" i="5"/>
  <c r="O34" i="5"/>
  <c r="O35" i="5"/>
  <c r="O36" i="5"/>
  <c r="O37" i="5"/>
  <c r="O38" i="5"/>
  <c r="O39" i="5"/>
  <c r="O40" i="5"/>
  <c r="O41" i="5"/>
  <c r="O42" i="5"/>
  <c r="O43" i="5"/>
  <c r="O44" i="5"/>
  <c r="O45" i="5"/>
  <c r="O46" i="5"/>
  <c r="O47" i="5"/>
  <c r="O48" i="5"/>
  <c r="O49" i="5"/>
  <c r="O50" i="5"/>
  <c r="O51" i="5"/>
  <c r="O52" i="5"/>
  <c r="O53" i="5"/>
  <c r="O54" i="5"/>
  <c r="O55" i="5"/>
  <c r="O56" i="5"/>
  <c r="O57" i="5"/>
  <c r="O58" i="5"/>
  <c r="O59" i="5"/>
  <c r="O60" i="5"/>
  <c r="O61" i="5"/>
  <c r="O62" i="5"/>
  <c r="O63" i="5"/>
  <c r="O64" i="5"/>
  <c r="O65" i="5"/>
  <c r="O66" i="5"/>
  <c r="O67" i="5"/>
  <c r="O68" i="5"/>
  <c r="O69" i="5"/>
  <c r="O70" i="5"/>
  <c r="O71" i="5"/>
  <c r="O72" i="5"/>
  <c r="O73" i="5"/>
  <c r="O74" i="5"/>
  <c r="O75" i="5"/>
  <c r="O76" i="5"/>
  <c r="O77" i="5"/>
  <c r="O78" i="5"/>
  <c r="O79" i="5"/>
  <c r="O80" i="5"/>
  <c r="O81" i="5"/>
  <c r="O82" i="5"/>
  <c r="O83" i="5"/>
  <c r="O84" i="5"/>
  <c r="O85" i="5"/>
  <c r="O86" i="5"/>
  <c r="O87" i="5"/>
  <c r="O88" i="5"/>
  <c r="O89" i="5"/>
  <c r="O90" i="5"/>
  <c r="O91" i="5"/>
  <c r="O92" i="5"/>
  <c r="O93" i="5"/>
  <c r="O94" i="5"/>
  <c r="O95" i="5"/>
  <c r="O96" i="5"/>
  <c r="O97" i="5"/>
  <c r="O98" i="5"/>
  <c r="O99" i="5"/>
  <c r="O100" i="5"/>
  <c r="O101" i="5"/>
  <c r="O102" i="5"/>
  <c r="O103" i="5"/>
  <c r="O104" i="5"/>
  <c r="O5" i="5"/>
  <c r="L6" i="5"/>
  <c r="L7" i="5"/>
  <c r="L8" i="5"/>
  <c r="L9" i="5"/>
  <c r="L10" i="5"/>
  <c r="L11" i="5"/>
  <c r="L12" i="5"/>
  <c r="L13" i="5"/>
  <c r="L14" i="5"/>
  <c r="L15" i="5"/>
  <c r="L16" i="5"/>
  <c r="L17" i="5"/>
  <c r="L18" i="5"/>
  <c r="L19" i="5"/>
  <c r="L20" i="5"/>
  <c r="L21" i="5"/>
  <c r="L22" i="5"/>
  <c r="L23" i="5"/>
  <c r="L24" i="5"/>
  <c r="L25" i="5"/>
  <c r="L26" i="5"/>
  <c r="L27" i="5"/>
  <c r="L28" i="5"/>
  <c r="L29" i="5"/>
  <c r="L30" i="5"/>
  <c r="L31" i="5"/>
  <c r="L32" i="5"/>
  <c r="L33" i="5"/>
  <c r="L34" i="5"/>
  <c r="L35" i="5"/>
  <c r="L36" i="5"/>
  <c r="L37" i="5"/>
  <c r="L38" i="5"/>
  <c r="L39" i="5"/>
  <c r="L40" i="5"/>
  <c r="L41" i="5"/>
  <c r="L42" i="5"/>
  <c r="L43" i="5"/>
  <c r="L44" i="5"/>
  <c r="L45" i="5"/>
  <c r="L46" i="5"/>
  <c r="L47" i="5"/>
  <c r="L48" i="5"/>
  <c r="L49" i="5"/>
  <c r="L50" i="5"/>
  <c r="L51" i="5"/>
  <c r="L52" i="5"/>
  <c r="L53" i="5"/>
  <c r="L54" i="5"/>
  <c r="L55" i="5"/>
  <c r="L56" i="5"/>
  <c r="L57" i="5"/>
  <c r="L58" i="5"/>
  <c r="L59" i="5"/>
  <c r="L60" i="5"/>
  <c r="L61" i="5"/>
  <c r="L62" i="5"/>
  <c r="L63" i="5"/>
  <c r="L64" i="5"/>
  <c r="L65" i="5"/>
  <c r="L66" i="5"/>
  <c r="L67" i="5"/>
  <c r="L68" i="5"/>
  <c r="L69" i="5"/>
  <c r="L70" i="5"/>
  <c r="L71" i="5"/>
  <c r="L72" i="5"/>
  <c r="L73" i="5"/>
  <c r="L74" i="5"/>
  <c r="L75" i="5"/>
  <c r="L76" i="5"/>
  <c r="L77" i="5"/>
  <c r="L78" i="5"/>
  <c r="L79" i="5"/>
  <c r="L80" i="5"/>
  <c r="L81" i="5"/>
  <c r="L82" i="5"/>
  <c r="L83" i="5"/>
  <c r="L84" i="5"/>
  <c r="L85" i="5"/>
  <c r="L86" i="5"/>
  <c r="L87" i="5"/>
  <c r="L88" i="5"/>
  <c r="L89" i="5"/>
  <c r="L90" i="5"/>
  <c r="L91" i="5"/>
  <c r="L92" i="5"/>
  <c r="L93" i="5"/>
  <c r="L94" i="5"/>
  <c r="L95" i="5"/>
  <c r="L96" i="5"/>
  <c r="L97" i="5"/>
  <c r="L98" i="5"/>
  <c r="L99" i="5"/>
  <c r="L100" i="5"/>
  <c r="L101" i="5"/>
  <c r="L102" i="5"/>
  <c r="L103" i="5"/>
  <c r="L104" i="5"/>
  <c r="L105" i="5"/>
  <c r="L106" i="5"/>
  <c r="L107" i="5"/>
  <c r="L5" i="5"/>
  <c r="I6" i="5"/>
  <c r="I7" i="5"/>
  <c r="I8" i="5"/>
  <c r="I9" i="5"/>
  <c r="I10" i="5"/>
  <c r="I11" i="5"/>
  <c r="I12" i="5"/>
  <c r="I13" i="5"/>
  <c r="I14" i="5"/>
  <c r="I15" i="5"/>
  <c r="I16" i="5"/>
  <c r="I17" i="5"/>
  <c r="I18" i="5"/>
  <c r="I19" i="5"/>
  <c r="I20" i="5"/>
  <c r="I21" i="5"/>
  <c r="I22" i="5"/>
  <c r="I23" i="5"/>
  <c r="I24" i="5"/>
  <c r="I25" i="5"/>
  <c r="I26" i="5"/>
  <c r="I27" i="5"/>
  <c r="I28" i="5"/>
  <c r="I29" i="5"/>
  <c r="I30" i="5"/>
  <c r="I31" i="5"/>
  <c r="I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F25" i="5"/>
  <c r="F26" i="5"/>
  <c r="F27" i="5"/>
  <c r="F28" i="5"/>
  <c r="F29" i="5"/>
  <c r="F30" i="5"/>
  <c r="F31" i="5"/>
  <c r="F32" i="5"/>
  <c r="F33" i="5"/>
  <c r="F34" i="5"/>
  <c r="F35" i="5"/>
  <c r="F36" i="5"/>
  <c r="F37" i="5"/>
  <c r="F38" i="5"/>
  <c r="F39" i="5"/>
  <c r="F40" i="5"/>
  <c r="F41" i="5"/>
  <c r="F42" i="5"/>
  <c r="F43" i="5"/>
  <c r="F44" i="5"/>
  <c r="F45" i="5"/>
  <c r="F46" i="5"/>
  <c r="F47" i="5"/>
  <c r="F48" i="5"/>
  <c r="F49" i="5"/>
  <c r="F50" i="5"/>
  <c r="F51" i="5"/>
  <c r="F52" i="5"/>
  <c r="F53" i="5"/>
  <c r="F54" i="5"/>
  <c r="F55" i="5"/>
  <c r="F56" i="5"/>
  <c r="F57" i="5"/>
  <c r="F58" i="5"/>
  <c r="F59" i="5"/>
  <c r="F60" i="5"/>
  <c r="F61" i="5"/>
  <c r="F62" i="5"/>
  <c r="F63" i="5"/>
  <c r="F64" i="5"/>
  <c r="F65" i="5"/>
  <c r="F66" i="5"/>
  <c r="F67" i="5"/>
  <c r="F68" i="5"/>
  <c r="F69" i="5"/>
  <c r="F70" i="5"/>
  <c r="F71" i="5"/>
  <c r="F72" i="5"/>
  <c r="F73" i="5"/>
  <c r="F74" i="5"/>
  <c r="F75" i="5"/>
  <c r="F76" i="5"/>
  <c r="F77" i="5"/>
  <c r="F78" i="5"/>
  <c r="F79" i="5"/>
  <c r="F80" i="5"/>
  <c r="F81" i="5"/>
  <c r="F82" i="5"/>
  <c r="F83" i="5"/>
  <c r="F84" i="5"/>
  <c r="F85" i="5"/>
  <c r="F5" i="5"/>
  <c r="C6" i="5"/>
  <c r="C7" i="5"/>
  <c r="C8" i="5"/>
  <c r="C9" i="5"/>
  <c r="C10" i="5"/>
  <c r="C11" i="5"/>
  <c r="C12" i="5"/>
  <c r="C13" i="5"/>
  <c r="C14" i="5"/>
  <c r="C15" i="5"/>
  <c r="C16" i="5"/>
  <c r="C17" i="5"/>
  <c r="C18" i="5"/>
  <c r="C19" i="5"/>
  <c r="C20" i="5"/>
  <c r="C21" i="5"/>
  <c r="C22" i="5"/>
  <c r="C23" i="5"/>
  <c r="C24" i="5"/>
  <c r="C25" i="5"/>
  <c r="C26" i="5"/>
  <c r="C27" i="5"/>
  <c r="C28" i="5"/>
  <c r="C29" i="5"/>
  <c r="C30" i="5"/>
  <c r="C31" i="5"/>
  <c r="C32" i="5"/>
  <c r="C33" i="5"/>
  <c r="C34" i="5"/>
  <c r="C35" i="5"/>
  <c r="C36" i="5"/>
  <c r="C37" i="5"/>
  <c r="C38" i="5"/>
  <c r="C39" i="5"/>
  <c r="C40" i="5"/>
  <c r="C41" i="5"/>
  <c r="C42" i="5"/>
  <c r="C43" i="5"/>
  <c r="C44" i="5"/>
  <c r="C45" i="5"/>
  <c r="C46" i="5"/>
  <c r="C47" i="5"/>
  <c r="C48" i="5"/>
  <c r="C49" i="5"/>
  <c r="C50" i="5"/>
  <c r="C51" i="5"/>
  <c r="C52" i="5"/>
  <c r="C53" i="5"/>
  <c r="C54" i="5"/>
  <c r="C55" i="5"/>
  <c r="C56" i="5"/>
  <c r="C57" i="5"/>
  <c r="C58" i="5"/>
  <c r="C59" i="5"/>
  <c r="C60" i="5"/>
  <c r="C61" i="5"/>
  <c r="C62" i="5"/>
  <c r="C63" i="5"/>
  <c r="C64" i="5"/>
  <c r="C65" i="5"/>
  <c r="C66" i="5"/>
  <c r="C67" i="5"/>
  <c r="C68" i="5"/>
  <c r="C69" i="5"/>
  <c r="C70" i="5"/>
  <c r="C71" i="5"/>
  <c r="C72" i="5"/>
  <c r="C73" i="5"/>
  <c r="C74" i="5"/>
  <c r="C75" i="5"/>
  <c r="C76" i="5"/>
  <c r="C77" i="5"/>
  <c r="C78" i="5"/>
  <c r="C79" i="5"/>
  <c r="C80" i="5"/>
  <c r="C81" i="5"/>
  <c r="C82" i="5"/>
  <c r="C83" i="5"/>
  <c r="C84" i="5"/>
  <c r="C85" i="5"/>
  <c r="C86" i="5"/>
  <c r="C87" i="5"/>
  <c r="C88" i="5"/>
  <c r="C89" i="5"/>
  <c r="C90" i="5"/>
  <c r="C91" i="5"/>
  <c r="C92" i="5"/>
  <c r="C93" i="5"/>
  <c r="C94" i="5"/>
  <c r="C95" i="5"/>
  <c r="C96" i="5"/>
  <c r="C97" i="5"/>
  <c r="C98" i="5"/>
  <c r="C99" i="5"/>
  <c r="C100" i="5"/>
  <c r="C101" i="5"/>
  <c r="C102" i="5"/>
  <c r="C103" i="5"/>
  <c r="C104" i="5"/>
  <c r="C105" i="5"/>
  <c r="C106" i="5"/>
  <c r="C107" i="5"/>
  <c r="C108" i="5"/>
  <c r="C109" i="5"/>
  <c r="C110" i="5"/>
  <c r="C111" i="5"/>
  <c r="C112" i="5"/>
  <c r="C113" i="5"/>
  <c r="C114" i="5"/>
  <c r="C115" i="5"/>
  <c r="C116" i="5"/>
  <c r="C117" i="5"/>
  <c r="C118" i="5"/>
  <c r="C119" i="5"/>
  <c r="C120" i="5"/>
  <c r="C5" i="5"/>
  <c r="O6" i="4"/>
  <c r="O7" i="4"/>
  <c r="O8" i="4"/>
  <c r="O9" i="4"/>
  <c r="O10" i="4"/>
  <c r="O11" i="4"/>
  <c r="O12" i="4"/>
  <c r="O13" i="4"/>
  <c r="O14" i="4"/>
  <c r="O15" i="4"/>
  <c r="O16" i="4"/>
  <c r="O17" i="4"/>
  <c r="O18" i="4"/>
  <c r="O19" i="4"/>
  <c r="O20" i="4"/>
  <c r="O21" i="4"/>
  <c r="O22" i="4"/>
  <c r="O23" i="4"/>
  <c r="O24" i="4"/>
  <c r="O25" i="4"/>
  <c r="O26" i="4"/>
  <c r="O27" i="4"/>
  <c r="O28" i="4"/>
  <c r="O29" i="4"/>
  <c r="O30" i="4"/>
  <c r="O31" i="4"/>
  <c r="O32" i="4"/>
  <c r="O33" i="4"/>
  <c r="O34" i="4"/>
  <c r="O35" i="4"/>
  <c r="O36" i="4"/>
  <c r="O37" i="4"/>
  <c r="O38" i="4"/>
  <c r="O39" i="4"/>
  <c r="O40" i="4"/>
  <c r="O41" i="4"/>
  <c r="O42" i="4"/>
  <c r="O43" i="4"/>
  <c r="O44" i="4"/>
  <c r="O45" i="4"/>
  <c r="O46" i="4"/>
  <c r="O47" i="4"/>
  <c r="O48" i="4"/>
  <c r="O49" i="4"/>
  <c r="O50" i="4"/>
  <c r="O51" i="4"/>
  <c r="O52" i="4"/>
  <c r="O53" i="4"/>
  <c r="O54" i="4"/>
  <c r="O55" i="4"/>
  <c r="O56" i="4"/>
  <c r="O57" i="4"/>
  <c r="O58" i="4"/>
  <c r="O59" i="4"/>
  <c r="O60" i="4"/>
  <c r="O61" i="4"/>
  <c r="O62" i="4"/>
  <c r="O63" i="4"/>
  <c r="O64" i="4"/>
  <c r="O65" i="4"/>
  <c r="O66" i="4"/>
  <c r="O67" i="4"/>
  <c r="O68" i="4"/>
  <c r="O69" i="4"/>
  <c r="O70" i="4"/>
  <c r="O71" i="4"/>
  <c r="O72" i="4"/>
  <c r="O73" i="4"/>
  <c r="O74" i="4"/>
  <c r="O75" i="4"/>
  <c r="O76" i="4"/>
  <c r="O77" i="4"/>
  <c r="O78" i="4"/>
  <c r="O79" i="4"/>
  <c r="O80" i="4"/>
  <c r="O81" i="4"/>
  <c r="O82" i="4"/>
  <c r="O83" i="4"/>
  <c r="O84" i="4"/>
  <c r="O85" i="4"/>
  <c r="O86" i="4"/>
  <c r="O87" i="4"/>
  <c r="O88" i="4"/>
  <c r="O89" i="4"/>
  <c r="O90" i="4"/>
  <c r="O91" i="4"/>
  <c r="O92" i="4"/>
  <c r="O93" i="4"/>
  <c r="O94" i="4"/>
  <c r="O95" i="4"/>
  <c r="O96" i="4"/>
  <c r="O97" i="4"/>
  <c r="O98" i="4"/>
  <c r="O99" i="4"/>
  <c r="O100" i="4"/>
  <c r="O101" i="4"/>
  <c r="O102" i="4"/>
  <c r="O103" i="4"/>
  <c r="O104" i="4"/>
  <c r="O5" i="4"/>
  <c r="L6" i="4"/>
  <c r="L7" i="4"/>
  <c r="L8" i="4"/>
  <c r="L9" i="4"/>
  <c r="L10" i="4"/>
  <c r="L11" i="4"/>
  <c r="L12" i="4"/>
  <c r="L13" i="4"/>
  <c r="L14" i="4"/>
  <c r="L15" i="4"/>
  <c r="L16" i="4"/>
  <c r="L17" i="4"/>
  <c r="L18" i="4"/>
  <c r="L19" i="4"/>
  <c r="L20" i="4"/>
  <c r="L21" i="4"/>
  <c r="L22" i="4"/>
  <c r="L23" i="4"/>
  <c r="L24" i="4"/>
  <c r="L25" i="4"/>
  <c r="L26" i="4"/>
  <c r="L27" i="4"/>
  <c r="L28" i="4"/>
  <c r="L29" i="4"/>
  <c r="L30" i="4"/>
  <c r="L31" i="4"/>
  <c r="L32" i="4"/>
  <c r="L33" i="4"/>
  <c r="L34" i="4"/>
  <c r="L35" i="4"/>
  <c r="L36" i="4"/>
  <c r="L37" i="4"/>
  <c r="L38" i="4"/>
  <c r="L39" i="4"/>
  <c r="L40" i="4"/>
  <c r="L41" i="4"/>
  <c r="L42" i="4"/>
  <c r="L43" i="4"/>
  <c r="L44" i="4"/>
  <c r="L45" i="4"/>
  <c r="L46" i="4"/>
  <c r="L47" i="4"/>
  <c r="L48" i="4"/>
  <c r="L49" i="4"/>
  <c r="L50" i="4"/>
  <c r="L51" i="4"/>
  <c r="L52" i="4"/>
  <c r="L53" i="4"/>
  <c r="L54" i="4"/>
  <c r="L55" i="4"/>
  <c r="L56" i="4"/>
  <c r="L57" i="4"/>
  <c r="L58" i="4"/>
  <c r="L59" i="4"/>
  <c r="L60" i="4"/>
  <c r="L61" i="4"/>
  <c r="L62" i="4"/>
  <c r="L63" i="4"/>
  <c r="L64" i="4"/>
  <c r="L65" i="4"/>
  <c r="L66" i="4"/>
  <c r="L67" i="4"/>
  <c r="L68" i="4"/>
  <c r="L69" i="4"/>
  <c r="L70" i="4"/>
  <c r="L71" i="4"/>
  <c r="L72" i="4"/>
  <c r="L73" i="4"/>
  <c r="L74" i="4"/>
  <c r="L75" i="4"/>
  <c r="L76" i="4"/>
  <c r="L77" i="4"/>
  <c r="L78" i="4"/>
  <c r="L79" i="4"/>
  <c r="L80" i="4"/>
  <c r="L81" i="4"/>
  <c r="L82" i="4"/>
  <c r="L83" i="4"/>
  <c r="L84" i="4"/>
  <c r="L85" i="4"/>
  <c r="L86" i="4"/>
  <c r="L87" i="4"/>
  <c r="L88" i="4"/>
  <c r="L89" i="4"/>
  <c r="L90" i="4"/>
  <c r="L91" i="4"/>
  <c r="L92" i="4"/>
  <c r="L93" i="4"/>
  <c r="L94" i="4"/>
  <c r="L95" i="4"/>
  <c r="L96" i="4"/>
  <c r="L97" i="4"/>
  <c r="L98" i="4"/>
  <c r="L99" i="4"/>
  <c r="L100" i="4"/>
  <c r="L101" i="4"/>
  <c r="L102" i="4"/>
  <c r="L103" i="4"/>
  <c r="L104" i="4"/>
  <c r="L105" i="4"/>
  <c r="L106" i="4"/>
  <c r="L107" i="4"/>
  <c r="L5" i="4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21" i="4"/>
  <c r="I22" i="4"/>
  <c r="I23" i="4"/>
  <c r="I24" i="4"/>
  <c r="I25" i="4"/>
  <c r="I26" i="4"/>
  <c r="I27" i="4"/>
  <c r="I28" i="4"/>
  <c r="I29" i="4"/>
  <c r="I30" i="4"/>
  <c r="I31" i="4"/>
  <c r="I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38" i="4"/>
  <c r="F39" i="4"/>
  <c r="F40" i="4"/>
  <c r="F41" i="4"/>
  <c r="F42" i="4"/>
  <c r="F43" i="4"/>
  <c r="F44" i="4"/>
  <c r="F45" i="4"/>
  <c r="F46" i="4"/>
  <c r="F47" i="4"/>
  <c r="F48" i="4"/>
  <c r="F49" i="4"/>
  <c r="F50" i="4"/>
  <c r="F51" i="4"/>
  <c r="F52" i="4"/>
  <c r="F53" i="4"/>
  <c r="F54" i="4"/>
  <c r="F55" i="4"/>
  <c r="F56" i="4"/>
  <c r="F57" i="4"/>
  <c r="F58" i="4"/>
  <c r="F59" i="4"/>
  <c r="F60" i="4"/>
  <c r="F61" i="4"/>
  <c r="F62" i="4"/>
  <c r="F63" i="4"/>
  <c r="F64" i="4"/>
  <c r="F65" i="4"/>
  <c r="F66" i="4"/>
  <c r="F67" i="4"/>
  <c r="F68" i="4"/>
  <c r="F69" i="4"/>
  <c r="F70" i="4"/>
  <c r="F71" i="4"/>
  <c r="F72" i="4"/>
  <c r="F73" i="4"/>
  <c r="F74" i="4"/>
  <c r="F75" i="4"/>
  <c r="F76" i="4"/>
  <c r="F77" i="4"/>
  <c r="F78" i="4"/>
  <c r="F79" i="4"/>
  <c r="F80" i="4"/>
  <c r="F81" i="4"/>
  <c r="F82" i="4"/>
  <c r="F83" i="4"/>
  <c r="F84" i="4"/>
  <c r="F85" i="4"/>
  <c r="F5" i="4"/>
  <c r="C6" i="4"/>
  <c r="C7" i="4"/>
  <c r="C8" i="4"/>
  <c r="C9" i="4"/>
  <c r="C10" i="4"/>
  <c r="C11" i="4"/>
  <c r="C12" i="4"/>
  <c r="C13" i="4"/>
  <c r="C14" i="4"/>
  <c r="C15" i="4"/>
  <c r="C16" i="4"/>
  <c r="C17" i="4"/>
  <c r="C18" i="4"/>
  <c r="C19" i="4"/>
  <c r="C20" i="4"/>
  <c r="C21" i="4"/>
  <c r="C22" i="4"/>
  <c r="C23" i="4"/>
  <c r="C24" i="4"/>
  <c r="C25" i="4"/>
  <c r="C26" i="4"/>
  <c r="C27" i="4"/>
  <c r="C28" i="4"/>
  <c r="C29" i="4"/>
  <c r="C30" i="4"/>
  <c r="C31" i="4"/>
  <c r="C32" i="4"/>
  <c r="C33" i="4"/>
  <c r="C34" i="4"/>
  <c r="C35" i="4"/>
  <c r="C36" i="4"/>
  <c r="C37" i="4"/>
  <c r="C38" i="4"/>
  <c r="C39" i="4"/>
  <c r="C40" i="4"/>
  <c r="C41" i="4"/>
  <c r="C42" i="4"/>
  <c r="C43" i="4"/>
  <c r="C44" i="4"/>
  <c r="C45" i="4"/>
  <c r="C46" i="4"/>
  <c r="C47" i="4"/>
  <c r="C48" i="4"/>
  <c r="C49" i="4"/>
  <c r="C50" i="4"/>
  <c r="C51" i="4"/>
  <c r="C52" i="4"/>
  <c r="C53" i="4"/>
  <c r="C54" i="4"/>
  <c r="C55" i="4"/>
  <c r="C56" i="4"/>
  <c r="C57" i="4"/>
  <c r="C58" i="4"/>
  <c r="C59" i="4"/>
  <c r="C60" i="4"/>
  <c r="C61" i="4"/>
  <c r="C62" i="4"/>
  <c r="C63" i="4"/>
  <c r="C64" i="4"/>
  <c r="C65" i="4"/>
  <c r="C66" i="4"/>
  <c r="C67" i="4"/>
  <c r="C68" i="4"/>
  <c r="C69" i="4"/>
  <c r="C70" i="4"/>
  <c r="C71" i="4"/>
  <c r="C72" i="4"/>
  <c r="C73" i="4"/>
  <c r="C74" i="4"/>
  <c r="C75" i="4"/>
  <c r="C76" i="4"/>
  <c r="C77" i="4"/>
  <c r="C78" i="4"/>
  <c r="C79" i="4"/>
  <c r="C80" i="4"/>
  <c r="C81" i="4"/>
  <c r="C82" i="4"/>
  <c r="C83" i="4"/>
  <c r="C84" i="4"/>
  <c r="C85" i="4"/>
  <c r="C86" i="4"/>
  <c r="C87" i="4"/>
  <c r="C88" i="4"/>
  <c r="C89" i="4"/>
  <c r="C90" i="4"/>
  <c r="C91" i="4"/>
  <c r="C92" i="4"/>
  <c r="C93" i="4"/>
  <c r="C94" i="4"/>
  <c r="C95" i="4"/>
  <c r="C96" i="4"/>
  <c r="C97" i="4"/>
  <c r="C98" i="4"/>
  <c r="C99" i="4"/>
  <c r="C100" i="4"/>
  <c r="C101" i="4"/>
  <c r="C102" i="4"/>
  <c r="C103" i="4"/>
  <c r="C104" i="4"/>
  <c r="C105" i="4"/>
  <c r="C106" i="4"/>
  <c r="C107" i="4"/>
  <c r="C108" i="4"/>
  <c r="C109" i="4"/>
  <c r="C110" i="4"/>
  <c r="C111" i="4"/>
  <c r="C112" i="4"/>
  <c r="C113" i="4"/>
  <c r="C114" i="4"/>
  <c r="C115" i="4"/>
  <c r="C116" i="4"/>
  <c r="C117" i="4"/>
  <c r="C118" i="4"/>
  <c r="C119" i="4"/>
  <c r="C120" i="4"/>
  <c r="C5" i="4"/>
  <c r="F113" i="6" l="1"/>
  <c r="G94" i="6" l="1"/>
  <c r="G7" i="6"/>
  <c r="G15" i="6"/>
  <c r="G23" i="6"/>
  <c r="G31" i="6"/>
  <c r="G39" i="6"/>
  <c r="G47" i="6"/>
  <c r="G55" i="6"/>
  <c r="G63" i="6"/>
  <c r="G87" i="6"/>
  <c r="G95" i="6"/>
  <c r="G103" i="6"/>
  <c r="G111" i="6"/>
  <c r="G8" i="6"/>
  <c r="G32" i="6"/>
  <c r="G40" i="6"/>
  <c r="G64" i="6"/>
  <c r="G80" i="6"/>
  <c r="G104" i="6"/>
  <c r="G70" i="6"/>
  <c r="G78" i="6"/>
  <c r="G86" i="6"/>
  <c r="G19" i="6"/>
  <c r="G27" i="6"/>
  <c r="G43" i="6"/>
  <c r="G59" i="6"/>
  <c r="G108" i="6"/>
  <c r="G24" i="6"/>
  <c r="G48" i="6"/>
  <c r="G72" i="6"/>
  <c r="G96" i="6"/>
  <c r="G11" i="6"/>
  <c r="G35" i="6"/>
  <c r="G51" i="6"/>
  <c r="G100" i="6"/>
  <c r="G16" i="6"/>
  <c r="G56" i="6"/>
  <c r="G88" i="6"/>
  <c r="G9" i="6"/>
  <c r="G66" i="6"/>
  <c r="G44" i="6"/>
  <c r="G45" i="6"/>
  <c r="G69" i="6"/>
  <c r="G26" i="6"/>
  <c r="G21" i="6"/>
  <c r="G62" i="6"/>
  <c r="G91" i="6"/>
  <c r="G14" i="6"/>
  <c r="G52" i="6"/>
  <c r="G18" i="6"/>
  <c r="G30" i="6"/>
  <c r="G6" i="6"/>
  <c r="G25" i="6"/>
  <c r="G81" i="6"/>
  <c r="G60" i="6"/>
  <c r="G61" i="6"/>
  <c r="G93" i="6"/>
  <c r="G42" i="6"/>
  <c r="G4" i="6"/>
  <c r="G37" i="6"/>
  <c r="G77" i="6"/>
  <c r="G65" i="6"/>
  <c r="G89" i="6"/>
  <c r="G109" i="6"/>
  <c r="G106" i="6"/>
  <c r="G33" i="6"/>
  <c r="G67" i="6"/>
  <c r="G41" i="6"/>
  <c r="G97" i="6"/>
  <c r="G75" i="6"/>
  <c r="G76" i="6"/>
  <c r="G102" i="6"/>
  <c r="G58" i="6"/>
  <c r="G20" i="6"/>
  <c r="G53" i="6"/>
  <c r="G85" i="6"/>
  <c r="G90" i="6"/>
  <c r="G17" i="6"/>
  <c r="G84" i="6"/>
  <c r="G107" i="6"/>
  <c r="G105" i="6"/>
  <c r="G71" i="6"/>
  <c r="G49" i="6"/>
  <c r="G82" i="6"/>
  <c r="G83" i="6"/>
  <c r="G92" i="6"/>
  <c r="G110" i="6"/>
  <c r="G73" i="6"/>
  <c r="G36" i="6"/>
  <c r="G68" i="6"/>
  <c r="G101" i="6"/>
  <c r="G34" i="6"/>
  <c r="G12" i="6"/>
  <c r="G13" i="6"/>
  <c r="G46" i="6"/>
  <c r="G57" i="6"/>
  <c r="G74" i="6"/>
  <c r="G99" i="6"/>
  <c r="G22" i="6"/>
  <c r="G79" i="6"/>
  <c r="G50" i="6"/>
  <c r="G28" i="6"/>
  <c r="G29" i="6"/>
  <c r="G54" i="6"/>
  <c r="G10" i="6"/>
  <c r="G98" i="6"/>
  <c r="G5" i="6"/>
  <c r="G38" i="6"/>
  <c r="C4" i="1"/>
  <c r="D4" i="1" s="1"/>
  <c r="U5" i="1" l="1"/>
  <c r="V5" i="1" s="1"/>
  <c r="U6" i="1"/>
  <c r="V6" i="1" s="1"/>
  <c r="U7" i="1"/>
  <c r="V7" i="1" s="1"/>
  <c r="U8" i="1"/>
  <c r="V8" i="1" s="1"/>
  <c r="U9" i="1"/>
  <c r="V9" i="1" s="1"/>
  <c r="U10" i="1"/>
  <c r="V10" i="1" s="1"/>
  <c r="U11" i="1"/>
  <c r="V11" i="1" s="1"/>
  <c r="U12" i="1"/>
  <c r="V12" i="1" s="1"/>
  <c r="U13" i="1"/>
  <c r="V13" i="1" s="1"/>
  <c r="U14" i="1"/>
  <c r="V14" i="1" s="1"/>
  <c r="U15" i="1"/>
  <c r="V15" i="1" s="1"/>
  <c r="U16" i="1"/>
  <c r="V16" i="1" s="1"/>
  <c r="U17" i="1"/>
  <c r="V17" i="1" s="1"/>
  <c r="U18" i="1"/>
  <c r="V18" i="1" s="1"/>
  <c r="U19" i="1"/>
  <c r="V19" i="1" s="1"/>
  <c r="U20" i="1"/>
  <c r="V20" i="1" s="1"/>
  <c r="U21" i="1"/>
  <c r="V21" i="1" s="1"/>
  <c r="U22" i="1"/>
  <c r="V22" i="1" s="1"/>
  <c r="U23" i="1"/>
  <c r="V23" i="1" s="1"/>
  <c r="U24" i="1"/>
  <c r="V24" i="1" s="1"/>
  <c r="U25" i="1"/>
  <c r="V25" i="1" s="1"/>
  <c r="U26" i="1"/>
  <c r="V26" i="1" s="1"/>
  <c r="U27" i="1"/>
  <c r="V27" i="1" s="1"/>
  <c r="U28" i="1"/>
  <c r="V28" i="1" s="1"/>
  <c r="U29" i="1"/>
  <c r="V29" i="1" s="1"/>
  <c r="U30" i="1"/>
  <c r="V30" i="1" s="1"/>
  <c r="U31" i="1"/>
  <c r="V31" i="1" s="1"/>
  <c r="U32" i="1"/>
  <c r="V32" i="1" s="1"/>
  <c r="U33" i="1"/>
  <c r="V33" i="1" s="1"/>
  <c r="U34" i="1"/>
  <c r="V34" i="1" s="1"/>
  <c r="U35" i="1"/>
  <c r="V35" i="1" s="1"/>
  <c r="U36" i="1"/>
  <c r="V36" i="1" s="1"/>
  <c r="U37" i="1"/>
  <c r="V37" i="1" s="1"/>
  <c r="U38" i="1"/>
  <c r="V38" i="1" s="1"/>
  <c r="U39" i="1"/>
  <c r="V39" i="1" s="1"/>
  <c r="U40" i="1"/>
  <c r="V40" i="1" s="1"/>
  <c r="U41" i="1"/>
  <c r="V41" i="1" s="1"/>
  <c r="U42" i="1"/>
  <c r="V42" i="1" s="1"/>
  <c r="U43" i="1"/>
  <c r="V43" i="1" s="1"/>
  <c r="U44" i="1"/>
  <c r="V44" i="1" s="1"/>
  <c r="U45" i="1"/>
  <c r="V45" i="1" s="1"/>
  <c r="U46" i="1"/>
  <c r="V46" i="1" s="1"/>
  <c r="U47" i="1"/>
  <c r="V47" i="1" s="1"/>
  <c r="U48" i="1"/>
  <c r="V48" i="1" s="1"/>
  <c r="U49" i="1"/>
  <c r="V49" i="1" s="1"/>
  <c r="U50" i="1"/>
  <c r="V50" i="1" s="1"/>
  <c r="U51" i="1"/>
  <c r="V51" i="1" s="1"/>
  <c r="U52" i="1"/>
  <c r="V52" i="1" s="1"/>
  <c r="U53" i="1"/>
  <c r="V53" i="1" s="1"/>
  <c r="U54" i="1"/>
  <c r="V54" i="1" s="1"/>
  <c r="U55" i="1"/>
  <c r="V55" i="1" s="1"/>
  <c r="U56" i="1"/>
  <c r="V56" i="1" s="1"/>
  <c r="U57" i="1"/>
  <c r="V57" i="1" s="1"/>
  <c r="U58" i="1"/>
  <c r="V58" i="1" s="1"/>
  <c r="U59" i="1"/>
  <c r="V59" i="1" s="1"/>
  <c r="U60" i="1"/>
  <c r="V60" i="1" s="1"/>
  <c r="U61" i="1"/>
  <c r="V61" i="1" s="1"/>
  <c r="U62" i="1"/>
  <c r="V62" i="1" s="1"/>
  <c r="U63" i="1"/>
  <c r="V63" i="1" s="1"/>
  <c r="U64" i="1"/>
  <c r="V64" i="1" s="1"/>
  <c r="U65" i="1"/>
  <c r="V65" i="1" s="1"/>
  <c r="U66" i="1"/>
  <c r="V66" i="1" s="1"/>
  <c r="U67" i="1"/>
  <c r="V67" i="1" s="1"/>
  <c r="U68" i="1"/>
  <c r="V68" i="1" s="1"/>
  <c r="U69" i="1"/>
  <c r="V69" i="1" s="1"/>
  <c r="U70" i="1"/>
  <c r="V70" i="1" s="1"/>
  <c r="U71" i="1"/>
  <c r="V71" i="1" s="1"/>
  <c r="U72" i="1"/>
  <c r="V72" i="1" s="1"/>
  <c r="U73" i="1"/>
  <c r="V73" i="1" s="1"/>
  <c r="U74" i="1"/>
  <c r="V74" i="1" s="1"/>
  <c r="U75" i="1"/>
  <c r="V75" i="1" s="1"/>
  <c r="U76" i="1"/>
  <c r="V76" i="1" s="1"/>
  <c r="U77" i="1"/>
  <c r="V77" i="1" s="1"/>
  <c r="U78" i="1"/>
  <c r="V78" i="1" s="1"/>
  <c r="U79" i="1"/>
  <c r="V79" i="1" s="1"/>
  <c r="U80" i="1"/>
  <c r="V80" i="1" s="1"/>
  <c r="U81" i="1"/>
  <c r="V81" i="1" s="1"/>
  <c r="U82" i="1"/>
  <c r="V82" i="1" s="1"/>
  <c r="U83" i="1"/>
  <c r="V83" i="1" s="1"/>
  <c r="U84" i="1"/>
  <c r="V84" i="1" s="1"/>
  <c r="U85" i="1"/>
  <c r="V85" i="1" s="1"/>
  <c r="U86" i="1"/>
  <c r="V86" i="1" s="1"/>
  <c r="U87" i="1"/>
  <c r="V87" i="1" s="1"/>
  <c r="U88" i="1"/>
  <c r="V88" i="1" s="1"/>
  <c r="U89" i="1"/>
  <c r="V89" i="1" s="1"/>
  <c r="U90" i="1"/>
  <c r="V90" i="1" s="1"/>
  <c r="U91" i="1"/>
  <c r="V91" i="1" s="1"/>
  <c r="U92" i="1"/>
  <c r="V92" i="1" s="1"/>
  <c r="U93" i="1"/>
  <c r="V93" i="1" s="1"/>
  <c r="U94" i="1"/>
  <c r="V94" i="1" s="1"/>
  <c r="U95" i="1"/>
  <c r="V95" i="1" s="1"/>
  <c r="U96" i="1"/>
  <c r="V96" i="1" s="1"/>
  <c r="U97" i="1"/>
  <c r="V97" i="1" s="1"/>
  <c r="U98" i="1"/>
  <c r="V98" i="1" s="1"/>
  <c r="U99" i="1"/>
  <c r="V99" i="1" s="1"/>
  <c r="U100" i="1"/>
  <c r="V100" i="1" s="1"/>
  <c r="U101" i="1"/>
  <c r="V101" i="1" s="1"/>
  <c r="U102" i="1"/>
  <c r="V102" i="1" s="1"/>
  <c r="U103" i="1"/>
  <c r="V103" i="1" s="1"/>
  <c r="U4" i="1"/>
  <c r="V4" i="1" s="1"/>
  <c r="O5" i="1"/>
  <c r="P5" i="1" s="1"/>
  <c r="O6" i="1"/>
  <c r="P6" i="1" s="1"/>
  <c r="O7" i="1"/>
  <c r="P7" i="1" s="1"/>
  <c r="O8" i="1"/>
  <c r="P8" i="1" s="1"/>
  <c r="O9" i="1"/>
  <c r="P9" i="1" s="1"/>
  <c r="O10" i="1"/>
  <c r="P10" i="1" s="1"/>
  <c r="O11" i="1"/>
  <c r="P11" i="1" s="1"/>
  <c r="O12" i="1"/>
  <c r="P12" i="1" s="1"/>
  <c r="O13" i="1"/>
  <c r="P13" i="1" s="1"/>
  <c r="O14" i="1"/>
  <c r="P14" i="1" s="1"/>
  <c r="O15" i="1"/>
  <c r="P15" i="1" s="1"/>
  <c r="O16" i="1"/>
  <c r="P16" i="1" s="1"/>
  <c r="O17" i="1"/>
  <c r="P17" i="1" s="1"/>
  <c r="O18" i="1"/>
  <c r="P18" i="1" s="1"/>
  <c r="O19" i="1"/>
  <c r="P19" i="1" s="1"/>
  <c r="O20" i="1"/>
  <c r="P20" i="1" s="1"/>
  <c r="O21" i="1"/>
  <c r="P21" i="1" s="1"/>
  <c r="O22" i="1"/>
  <c r="P22" i="1" s="1"/>
  <c r="O23" i="1"/>
  <c r="P23" i="1" s="1"/>
  <c r="O24" i="1"/>
  <c r="P24" i="1" s="1"/>
  <c r="O25" i="1"/>
  <c r="P25" i="1" s="1"/>
  <c r="O26" i="1"/>
  <c r="P26" i="1" s="1"/>
  <c r="O27" i="1"/>
  <c r="P27" i="1" s="1"/>
  <c r="O28" i="1"/>
  <c r="P28" i="1" s="1"/>
  <c r="O29" i="1"/>
  <c r="P29" i="1" s="1"/>
  <c r="O30" i="1"/>
  <c r="P30" i="1" s="1"/>
  <c r="O31" i="1"/>
  <c r="P31" i="1" s="1"/>
  <c r="O32" i="1"/>
  <c r="P32" i="1" s="1"/>
  <c r="O33" i="1"/>
  <c r="P33" i="1" s="1"/>
  <c r="O34" i="1"/>
  <c r="P34" i="1" s="1"/>
  <c r="O35" i="1"/>
  <c r="P35" i="1" s="1"/>
  <c r="O36" i="1"/>
  <c r="P36" i="1" s="1"/>
  <c r="O37" i="1"/>
  <c r="P37" i="1" s="1"/>
  <c r="O38" i="1"/>
  <c r="P38" i="1" s="1"/>
  <c r="O39" i="1"/>
  <c r="P39" i="1" s="1"/>
  <c r="O40" i="1"/>
  <c r="P40" i="1" s="1"/>
  <c r="O41" i="1"/>
  <c r="P41" i="1" s="1"/>
  <c r="O42" i="1"/>
  <c r="P42" i="1" s="1"/>
  <c r="O43" i="1"/>
  <c r="P43" i="1" s="1"/>
  <c r="O44" i="1"/>
  <c r="P44" i="1" s="1"/>
  <c r="O45" i="1"/>
  <c r="P45" i="1" s="1"/>
  <c r="O46" i="1"/>
  <c r="P46" i="1" s="1"/>
  <c r="O47" i="1"/>
  <c r="P47" i="1" s="1"/>
  <c r="O48" i="1"/>
  <c r="P48" i="1" s="1"/>
  <c r="O49" i="1"/>
  <c r="P49" i="1" s="1"/>
  <c r="O50" i="1"/>
  <c r="P50" i="1" s="1"/>
  <c r="O51" i="1"/>
  <c r="P51" i="1" s="1"/>
  <c r="O52" i="1"/>
  <c r="P52" i="1" s="1"/>
  <c r="O53" i="1"/>
  <c r="P53" i="1" s="1"/>
  <c r="O54" i="1"/>
  <c r="P54" i="1" s="1"/>
  <c r="O55" i="1"/>
  <c r="P55" i="1" s="1"/>
  <c r="O56" i="1"/>
  <c r="P56" i="1" s="1"/>
  <c r="O57" i="1"/>
  <c r="P57" i="1" s="1"/>
  <c r="O58" i="1"/>
  <c r="P58" i="1" s="1"/>
  <c r="O59" i="1"/>
  <c r="P59" i="1" s="1"/>
  <c r="O60" i="1"/>
  <c r="P60" i="1" s="1"/>
  <c r="O61" i="1"/>
  <c r="P61" i="1" s="1"/>
  <c r="O62" i="1"/>
  <c r="P62" i="1" s="1"/>
  <c r="O63" i="1"/>
  <c r="P63" i="1" s="1"/>
  <c r="O64" i="1"/>
  <c r="P64" i="1" s="1"/>
  <c r="O65" i="1"/>
  <c r="P65" i="1" s="1"/>
  <c r="O66" i="1"/>
  <c r="P66" i="1" s="1"/>
  <c r="O67" i="1"/>
  <c r="P67" i="1" s="1"/>
  <c r="O68" i="1"/>
  <c r="P68" i="1" s="1"/>
  <c r="O69" i="1"/>
  <c r="P69" i="1" s="1"/>
  <c r="O70" i="1"/>
  <c r="P70" i="1" s="1"/>
  <c r="O71" i="1"/>
  <c r="P71" i="1" s="1"/>
  <c r="O72" i="1"/>
  <c r="P72" i="1" s="1"/>
  <c r="O73" i="1"/>
  <c r="P73" i="1" s="1"/>
  <c r="O74" i="1"/>
  <c r="P74" i="1" s="1"/>
  <c r="O75" i="1"/>
  <c r="P75" i="1" s="1"/>
  <c r="O76" i="1"/>
  <c r="P76" i="1" s="1"/>
  <c r="O77" i="1"/>
  <c r="P77" i="1" s="1"/>
  <c r="O78" i="1"/>
  <c r="P78" i="1" s="1"/>
  <c r="O79" i="1"/>
  <c r="P79" i="1" s="1"/>
  <c r="O80" i="1"/>
  <c r="P80" i="1" s="1"/>
  <c r="O81" i="1"/>
  <c r="P81" i="1" s="1"/>
  <c r="O82" i="1"/>
  <c r="P82" i="1" s="1"/>
  <c r="O83" i="1"/>
  <c r="P83" i="1" s="1"/>
  <c r="O84" i="1"/>
  <c r="P84" i="1" s="1"/>
  <c r="O85" i="1"/>
  <c r="P85" i="1" s="1"/>
  <c r="O86" i="1"/>
  <c r="P86" i="1" s="1"/>
  <c r="O87" i="1"/>
  <c r="P87" i="1" s="1"/>
  <c r="O88" i="1"/>
  <c r="P88" i="1" s="1"/>
  <c r="O89" i="1"/>
  <c r="P89" i="1" s="1"/>
  <c r="O90" i="1"/>
  <c r="P90" i="1" s="1"/>
  <c r="O91" i="1"/>
  <c r="P91" i="1" s="1"/>
  <c r="O92" i="1"/>
  <c r="P92" i="1" s="1"/>
  <c r="O93" i="1"/>
  <c r="P93" i="1" s="1"/>
  <c r="O94" i="1"/>
  <c r="P94" i="1" s="1"/>
  <c r="O95" i="1"/>
  <c r="P95" i="1" s="1"/>
  <c r="O96" i="1"/>
  <c r="P96" i="1" s="1"/>
  <c r="O97" i="1"/>
  <c r="P97" i="1" s="1"/>
  <c r="O98" i="1"/>
  <c r="P98" i="1" s="1"/>
  <c r="O99" i="1"/>
  <c r="P99" i="1" s="1"/>
  <c r="O100" i="1"/>
  <c r="P100" i="1" s="1"/>
  <c r="O101" i="1"/>
  <c r="P101" i="1" s="1"/>
  <c r="O102" i="1"/>
  <c r="P102" i="1" s="1"/>
  <c r="O103" i="1"/>
  <c r="P103" i="1" s="1"/>
  <c r="O104" i="1"/>
  <c r="P104" i="1" s="1"/>
  <c r="O105" i="1"/>
  <c r="P105" i="1" s="1"/>
  <c r="O106" i="1"/>
  <c r="P106" i="1" s="1"/>
  <c r="O4" i="1"/>
  <c r="P4" i="1" s="1"/>
  <c r="I5" i="1"/>
  <c r="J5" i="1" s="1"/>
  <c r="I6" i="1"/>
  <c r="J6" i="1" s="1"/>
  <c r="I7" i="1"/>
  <c r="J7" i="1" s="1"/>
  <c r="I8" i="1"/>
  <c r="J8" i="1" s="1"/>
  <c r="I9" i="1"/>
  <c r="J9" i="1" s="1"/>
  <c r="I10" i="1"/>
  <c r="J10" i="1" s="1"/>
  <c r="I11" i="1"/>
  <c r="J11" i="1" s="1"/>
  <c r="I12" i="1"/>
  <c r="J12" i="1" s="1"/>
  <c r="I13" i="1"/>
  <c r="J13" i="1" s="1"/>
  <c r="I14" i="1"/>
  <c r="J14" i="1" s="1"/>
  <c r="I15" i="1"/>
  <c r="J15" i="1" s="1"/>
  <c r="I16" i="1"/>
  <c r="J16" i="1" s="1"/>
  <c r="I17" i="1"/>
  <c r="J17" i="1" s="1"/>
  <c r="I18" i="1"/>
  <c r="J18" i="1" s="1"/>
  <c r="I19" i="1"/>
  <c r="J19" i="1" s="1"/>
  <c r="I20" i="1"/>
  <c r="J20" i="1" s="1"/>
  <c r="I21" i="1"/>
  <c r="J21" i="1" s="1"/>
  <c r="I22" i="1"/>
  <c r="J22" i="1" s="1"/>
  <c r="I23" i="1"/>
  <c r="J23" i="1" s="1"/>
  <c r="I24" i="1"/>
  <c r="J24" i="1" s="1"/>
  <c r="I25" i="1"/>
  <c r="J25" i="1" s="1"/>
  <c r="I26" i="1"/>
  <c r="J26" i="1" s="1"/>
  <c r="I27" i="1"/>
  <c r="J27" i="1" s="1"/>
  <c r="I28" i="1"/>
  <c r="J28" i="1" s="1"/>
  <c r="I29" i="1"/>
  <c r="J29" i="1" s="1"/>
  <c r="I30" i="1"/>
  <c r="J30" i="1" s="1"/>
  <c r="I31" i="1"/>
  <c r="J31" i="1" s="1"/>
  <c r="I32" i="1"/>
  <c r="J32" i="1" s="1"/>
  <c r="I33" i="1"/>
  <c r="J33" i="1" s="1"/>
  <c r="I34" i="1"/>
  <c r="J34" i="1" s="1"/>
  <c r="I35" i="1"/>
  <c r="J35" i="1" s="1"/>
  <c r="I36" i="1"/>
  <c r="J36" i="1" s="1"/>
  <c r="I37" i="1"/>
  <c r="J37" i="1" s="1"/>
  <c r="I38" i="1"/>
  <c r="J38" i="1" s="1"/>
  <c r="I39" i="1"/>
  <c r="J39" i="1" s="1"/>
  <c r="I40" i="1"/>
  <c r="J40" i="1" s="1"/>
  <c r="I41" i="1"/>
  <c r="J41" i="1" s="1"/>
  <c r="I42" i="1"/>
  <c r="J42" i="1" s="1"/>
  <c r="I43" i="1"/>
  <c r="J43" i="1" s="1"/>
  <c r="I44" i="1"/>
  <c r="J44" i="1" s="1"/>
  <c r="I45" i="1"/>
  <c r="J45" i="1" s="1"/>
  <c r="I46" i="1"/>
  <c r="J46" i="1" s="1"/>
  <c r="I47" i="1"/>
  <c r="J47" i="1" s="1"/>
  <c r="I48" i="1"/>
  <c r="J48" i="1" s="1"/>
  <c r="I49" i="1"/>
  <c r="J49" i="1" s="1"/>
  <c r="I50" i="1"/>
  <c r="J50" i="1" s="1"/>
  <c r="I51" i="1"/>
  <c r="J51" i="1" s="1"/>
  <c r="I52" i="1"/>
  <c r="J52" i="1" s="1"/>
  <c r="I53" i="1"/>
  <c r="J53" i="1" s="1"/>
  <c r="I54" i="1"/>
  <c r="J54" i="1" s="1"/>
  <c r="I55" i="1"/>
  <c r="J55" i="1" s="1"/>
  <c r="I56" i="1"/>
  <c r="J56" i="1" s="1"/>
  <c r="I57" i="1"/>
  <c r="J57" i="1" s="1"/>
  <c r="I58" i="1"/>
  <c r="J58" i="1" s="1"/>
  <c r="I59" i="1"/>
  <c r="J59" i="1" s="1"/>
  <c r="I60" i="1"/>
  <c r="J60" i="1" s="1"/>
  <c r="I61" i="1"/>
  <c r="J61" i="1" s="1"/>
  <c r="I62" i="1"/>
  <c r="J62" i="1" s="1"/>
  <c r="I63" i="1"/>
  <c r="J63" i="1" s="1"/>
  <c r="I64" i="1"/>
  <c r="J64" i="1" s="1"/>
  <c r="I65" i="1"/>
  <c r="J65" i="1" s="1"/>
  <c r="I66" i="1"/>
  <c r="J66" i="1" s="1"/>
  <c r="I67" i="1"/>
  <c r="J67" i="1" s="1"/>
  <c r="I68" i="1"/>
  <c r="J68" i="1" s="1"/>
  <c r="I69" i="1"/>
  <c r="J69" i="1" s="1"/>
  <c r="I70" i="1"/>
  <c r="J70" i="1" s="1"/>
  <c r="I71" i="1"/>
  <c r="J71" i="1" s="1"/>
  <c r="I72" i="1"/>
  <c r="J72" i="1" s="1"/>
  <c r="I73" i="1"/>
  <c r="J73" i="1" s="1"/>
  <c r="I74" i="1"/>
  <c r="J74" i="1" s="1"/>
  <c r="I75" i="1"/>
  <c r="J75" i="1" s="1"/>
  <c r="I76" i="1"/>
  <c r="J76" i="1" s="1"/>
  <c r="I77" i="1"/>
  <c r="J77" i="1" s="1"/>
  <c r="I78" i="1"/>
  <c r="J78" i="1" s="1"/>
  <c r="I79" i="1"/>
  <c r="J79" i="1" s="1"/>
  <c r="I80" i="1"/>
  <c r="J80" i="1" s="1"/>
  <c r="I81" i="1"/>
  <c r="J81" i="1" s="1"/>
  <c r="I82" i="1"/>
  <c r="J82" i="1" s="1"/>
  <c r="I83" i="1"/>
  <c r="J83" i="1" s="1"/>
  <c r="I84" i="1"/>
  <c r="J84" i="1" s="1"/>
  <c r="I85" i="1"/>
  <c r="J85" i="1" s="1"/>
  <c r="I86" i="1"/>
  <c r="J86" i="1" s="1"/>
  <c r="I87" i="1"/>
  <c r="J87" i="1" s="1"/>
  <c r="I88" i="1"/>
  <c r="J88" i="1" s="1"/>
  <c r="I89" i="1"/>
  <c r="J89" i="1" s="1"/>
  <c r="I90" i="1"/>
  <c r="J90" i="1" s="1"/>
  <c r="I91" i="1"/>
  <c r="J91" i="1" s="1"/>
  <c r="I92" i="1"/>
  <c r="J92" i="1" s="1"/>
  <c r="I93" i="1"/>
  <c r="J93" i="1" s="1"/>
  <c r="I94" i="1"/>
  <c r="J94" i="1" s="1"/>
  <c r="I95" i="1"/>
  <c r="J95" i="1" s="1"/>
  <c r="I96" i="1"/>
  <c r="J96" i="1" s="1"/>
  <c r="I97" i="1"/>
  <c r="J97" i="1" s="1"/>
  <c r="I98" i="1"/>
  <c r="J98" i="1" s="1"/>
  <c r="I99" i="1"/>
  <c r="J99" i="1" s="1"/>
  <c r="I100" i="1"/>
  <c r="J100" i="1" s="1"/>
  <c r="I101" i="1"/>
  <c r="J101" i="1" s="1"/>
  <c r="I102" i="1"/>
  <c r="J102" i="1" s="1"/>
  <c r="I103" i="1"/>
  <c r="J103" i="1" s="1"/>
  <c r="I104" i="1"/>
  <c r="J104" i="1" s="1"/>
  <c r="I105" i="1"/>
  <c r="J105" i="1" s="1"/>
  <c r="I106" i="1"/>
  <c r="J106" i="1" s="1"/>
  <c r="I107" i="1"/>
  <c r="J107" i="1" s="1"/>
  <c r="I108" i="1"/>
  <c r="J108" i="1" s="1"/>
  <c r="I109" i="1"/>
  <c r="J109" i="1" s="1"/>
  <c r="I110" i="1"/>
  <c r="J110" i="1" s="1"/>
  <c r="I111" i="1"/>
  <c r="J111" i="1" s="1"/>
  <c r="I4" i="1"/>
  <c r="J4" i="1" s="1"/>
  <c r="C5" i="1"/>
  <c r="D5" i="1" s="1"/>
  <c r="C6" i="1"/>
  <c r="D6" i="1" s="1"/>
  <c r="C7" i="1"/>
  <c r="D7" i="1" s="1"/>
  <c r="C8" i="1"/>
  <c r="D8" i="1" s="1"/>
  <c r="C9" i="1"/>
  <c r="D9" i="1" s="1"/>
  <c r="C10" i="1"/>
  <c r="D10" i="1" s="1"/>
  <c r="C11" i="1"/>
  <c r="D11" i="1" s="1"/>
  <c r="C12" i="1"/>
  <c r="D12" i="1" s="1"/>
  <c r="C13" i="1"/>
  <c r="D13" i="1" s="1"/>
  <c r="C14" i="1"/>
  <c r="D14" i="1" s="1"/>
  <c r="C15" i="1"/>
  <c r="D15" i="1" s="1"/>
  <c r="C16" i="1"/>
  <c r="D16" i="1" s="1"/>
  <c r="C17" i="1"/>
  <c r="D17" i="1" s="1"/>
  <c r="C18" i="1"/>
  <c r="D18" i="1" s="1"/>
  <c r="C19" i="1"/>
  <c r="D19" i="1" s="1"/>
  <c r="C20" i="1"/>
  <c r="D20" i="1" s="1"/>
  <c r="C21" i="1"/>
  <c r="D21" i="1" s="1"/>
  <c r="C22" i="1"/>
  <c r="D22" i="1" s="1"/>
  <c r="C23" i="1"/>
  <c r="D23" i="1" s="1"/>
  <c r="C24" i="1"/>
  <c r="D24" i="1" s="1"/>
  <c r="C25" i="1"/>
  <c r="D25" i="1" s="1"/>
  <c r="C26" i="1"/>
  <c r="D26" i="1" s="1"/>
  <c r="C27" i="1"/>
  <c r="D27" i="1" s="1"/>
  <c r="C28" i="1"/>
  <c r="D28" i="1" s="1"/>
  <c r="C29" i="1"/>
  <c r="D29" i="1" s="1"/>
  <c r="C30" i="1"/>
  <c r="D30" i="1" s="1"/>
  <c r="C31" i="1"/>
  <c r="D31" i="1" s="1"/>
  <c r="C32" i="1"/>
  <c r="D32" i="1" s="1"/>
  <c r="C33" i="1"/>
  <c r="D33" i="1" s="1"/>
  <c r="C34" i="1"/>
  <c r="D34" i="1" s="1"/>
  <c r="C35" i="1"/>
  <c r="D35" i="1" s="1"/>
  <c r="C36" i="1"/>
  <c r="D36" i="1" s="1"/>
  <c r="C37" i="1"/>
  <c r="D37" i="1" s="1"/>
  <c r="C38" i="1"/>
  <c r="D38" i="1" s="1"/>
  <c r="C39" i="1"/>
  <c r="D39" i="1" s="1"/>
  <c r="C40" i="1"/>
  <c r="D40" i="1" s="1"/>
  <c r="C41" i="1"/>
  <c r="D41" i="1" s="1"/>
  <c r="C42" i="1"/>
  <c r="D42" i="1" s="1"/>
  <c r="C43" i="1"/>
  <c r="D43" i="1" s="1"/>
  <c r="C44" i="1"/>
  <c r="D44" i="1" s="1"/>
  <c r="C45" i="1"/>
  <c r="D45" i="1" s="1"/>
  <c r="C46" i="1"/>
  <c r="D46" i="1" s="1"/>
  <c r="C47" i="1"/>
  <c r="D47" i="1" s="1"/>
  <c r="C48" i="1"/>
  <c r="D48" i="1" s="1"/>
  <c r="C49" i="1"/>
  <c r="D49" i="1" s="1"/>
  <c r="C50" i="1"/>
  <c r="D50" i="1" s="1"/>
  <c r="C51" i="1"/>
  <c r="D51" i="1" s="1"/>
  <c r="C52" i="1"/>
  <c r="D52" i="1" s="1"/>
  <c r="C53" i="1"/>
  <c r="D53" i="1" s="1"/>
  <c r="C54" i="1"/>
  <c r="D54" i="1" s="1"/>
  <c r="C55" i="1"/>
  <c r="D55" i="1" s="1"/>
  <c r="C56" i="1"/>
  <c r="D56" i="1" s="1"/>
  <c r="C57" i="1"/>
  <c r="D57" i="1" s="1"/>
  <c r="C58" i="1"/>
  <c r="D58" i="1" s="1"/>
  <c r="C59" i="1"/>
  <c r="D59" i="1" s="1"/>
  <c r="C60" i="1"/>
  <c r="D60" i="1" s="1"/>
  <c r="C61" i="1"/>
  <c r="D61" i="1" s="1"/>
  <c r="C62" i="1"/>
  <c r="D62" i="1" s="1"/>
  <c r="C63" i="1"/>
  <c r="D63" i="1" s="1"/>
  <c r="C64" i="1"/>
  <c r="D64" i="1" s="1"/>
  <c r="C65" i="1"/>
  <c r="D65" i="1" s="1"/>
  <c r="C66" i="1"/>
  <c r="D66" i="1" s="1"/>
  <c r="C67" i="1"/>
  <c r="D67" i="1" s="1"/>
  <c r="C68" i="1"/>
  <c r="D68" i="1" s="1"/>
  <c r="C69" i="1"/>
  <c r="D69" i="1" s="1"/>
  <c r="C70" i="1"/>
  <c r="D70" i="1" s="1"/>
  <c r="C71" i="1"/>
  <c r="D71" i="1" s="1"/>
  <c r="C72" i="1"/>
  <c r="D72" i="1" s="1"/>
  <c r="C73" i="1"/>
  <c r="D73" i="1" s="1"/>
  <c r="C74" i="1"/>
  <c r="D74" i="1" s="1"/>
  <c r="C75" i="1"/>
  <c r="D75" i="1" s="1"/>
  <c r="C76" i="1"/>
  <c r="D76" i="1" s="1"/>
  <c r="C77" i="1"/>
  <c r="D77" i="1" s="1"/>
  <c r="C78" i="1"/>
  <c r="D78" i="1" s="1"/>
  <c r="C79" i="1"/>
  <c r="D79" i="1" s="1"/>
  <c r="C80" i="1"/>
  <c r="D80" i="1" s="1"/>
  <c r="C81" i="1"/>
  <c r="D81" i="1" s="1"/>
  <c r="C82" i="1"/>
  <c r="D82" i="1" s="1"/>
  <c r="C83" i="1"/>
  <c r="D83" i="1" s="1"/>
  <c r="C84" i="1"/>
  <c r="D84" i="1" s="1"/>
  <c r="C85" i="1"/>
  <c r="D85" i="1" s="1"/>
  <c r="C86" i="1"/>
  <c r="D86" i="1" s="1"/>
  <c r="C87" i="1"/>
  <c r="D87" i="1" s="1"/>
  <c r="C88" i="1"/>
  <c r="D88" i="1" s="1"/>
  <c r="C89" i="1"/>
  <c r="D89" i="1" s="1"/>
  <c r="C90" i="1"/>
  <c r="D90" i="1" s="1"/>
  <c r="C91" i="1"/>
  <c r="D91" i="1" s="1"/>
  <c r="C92" i="1"/>
  <c r="D92" i="1" s="1"/>
  <c r="C93" i="1"/>
  <c r="D93" i="1" s="1"/>
  <c r="C94" i="1"/>
  <c r="D94" i="1" s="1"/>
  <c r="C95" i="1"/>
  <c r="D95" i="1" s="1"/>
  <c r="C96" i="1"/>
  <c r="D96" i="1" s="1"/>
  <c r="C97" i="1"/>
  <c r="D97" i="1" s="1"/>
  <c r="C98" i="1"/>
  <c r="D98" i="1" s="1"/>
  <c r="C99" i="1"/>
  <c r="D99" i="1" s="1"/>
  <c r="C100" i="1"/>
  <c r="D100" i="1" s="1"/>
  <c r="C101" i="1"/>
  <c r="D101" i="1" s="1"/>
  <c r="C102" i="1"/>
  <c r="D102" i="1" s="1"/>
  <c r="C103" i="1"/>
  <c r="D103" i="1" s="1"/>
  <c r="C104" i="1"/>
  <c r="D104" i="1" s="1"/>
  <c r="C105" i="1"/>
  <c r="D105" i="1" s="1"/>
  <c r="C106" i="1"/>
  <c r="D106" i="1" s="1"/>
  <c r="C107" i="1"/>
  <c r="D107" i="1" s="1"/>
  <c r="C108" i="1"/>
  <c r="D108" i="1" s="1"/>
  <c r="C109" i="1"/>
  <c r="D109" i="1" s="1"/>
  <c r="C110" i="1"/>
  <c r="D110" i="1" s="1"/>
  <c r="C111" i="1"/>
  <c r="D111" i="1" s="1"/>
  <c r="C112" i="1"/>
  <c r="D112" i="1" s="1"/>
  <c r="C113" i="1"/>
  <c r="D113" i="1" s="1"/>
  <c r="C114" i="1"/>
  <c r="D114" i="1" s="1"/>
  <c r="C115" i="1"/>
  <c r="D115" i="1" s="1"/>
  <c r="C116" i="1"/>
  <c r="D116" i="1" s="1"/>
  <c r="C117" i="1"/>
  <c r="D117" i="1" s="1"/>
  <c r="C118" i="1"/>
  <c r="D118" i="1" s="1"/>
  <c r="C119" i="1"/>
  <c r="D119" i="1" s="1"/>
  <c r="V104" i="1" l="1"/>
  <c r="W84" i="1" s="1"/>
  <c r="P107" i="1"/>
  <c r="Q61" i="1" s="1"/>
  <c r="J112" i="1"/>
  <c r="K64" i="1" s="1"/>
  <c r="D120" i="1"/>
  <c r="E4" i="1" s="1"/>
  <c r="E110" i="1" l="1"/>
  <c r="E46" i="1"/>
  <c r="E119" i="1"/>
  <c r="E112" i="1"/>
  <c r="E76" i="1"/>
  <c r="E39" i="1"/>
  <c r="E61" i="1"/>
  <c r="E73" i="1"/>
  <c r="E98" i="1"/>
  <c r="E42" i="1"/>
  <c r="E81" i="1"/>
  <c r="K32" i="1"/>
  <c r="E20" i="1"/>
  <c r="E92" i="1"/>
  <c r="E5" i="1"/>
  <c r="E77" i="1"/>
  <c r="E15" i="1"/>
  <c r="E8" i="1"/>
  <c r="K95" i="1"/>
  <c r="K82" i="1"/>
  <c r="E62" i="1"/>
  <c r="K19" i="1"/>
  <c r="E16" i="1"/>
  <c r="E114" i="1"/>
  <c r="E9" i="1"/>
  <c r="E89" i="1"/>
  <c r="E66" i="1"/>
  <c r="K48" i="1"/>
  <c r="E36" i="1"/>
  <c r="E100" i="1"/>
  <c r="E13" i="1"/>
  <c r="E85" i="1"/>
  <c r="E31" i="1"/>
  <c r="E40" i="1"/>
  <c r="E11" i="1"/>
  <c r="E6" i="1"/>
  <c r="E70" i="1"/>
  <c r="E7" i="1"/>
  <c r="E32" i="1"/>
  <c r="E19" i="1"/>
  <c r="E17" i="1"/>
  <c r="E105" i="1"/>
  <c r="E82" i="1"/>
  <c r="E44" i="1"/>
  <c r="E29" i="1"/>
  <c r="E63" i="1"/>
  <c r="E56" i="1"/>
  <c r="E35" i="1"/>
  <c r="E14" i="1"/>
  <c r="E23" i="1"/>
  <c r="E48" i="1"/>
  <c r="E43" i="1"/>
  <c r="E25" i="1"/>
  <c r="E113" i="1"/>
  <c r="E106" i="1"/>
  <c r="K80" i="1"/>
  <c r="E52" i="1"/>
  <c r="E116" i="1"/>
  <c r="E37" i="1"/>
  <c r="E101" i="1"/>
  <c r="E79" i="1"/>
  <c r="E72" i="1"/>
  <c r="E59" i="1"/>
  <c r="E22" i="1"/>
  <c r="E86" i="1"/>
  <c r="E47" i="1"/>
  <c r="E64" i="1"/>
  <c r="E67" i="1"/>
  <c r="E41" i="1"/>
  <c r="E10" i="1"/>
  <c r="E27" i="1"/>
  <c r="K43" i="1"/>
  <c r="K56" i="1"/>
  <c r="E108" i="1"/>
  <c r="E93" i="1"/>
  <c r="E78" i="1"/>
  <c r="K88" i="1"/>
  <c r="E60" i="1"/>
  <c r="K17" i="1"/>
  <c r="E45" i="1"/>
  <c r="E109" i="1"/>
  <c r="E95" i="1"/>
  <c r="E96" i="1"/>
  <c r="E91" i="1"/>
  <c r="E30" i="1"/>
  <c r="E94" i="1"/>
  <c r="E71" i="1"/>
  <c r="E88" i="1"/>
  <c r="E99" i="1"/>
  <c r="E49" i="1"/>
  <c r="E18" i="1"/>
  <c r="E51" i="1"/>
  <c r="K73" i="1"/>
  <c r="K76" i="1"/>
  <c r="K18" i="1"/>
  <c r="K16" i="1"/>
  <c r="E12" i="1"/>
  <c r="E84" i="1"/>
  <c r="K81" i="1"/>
  <c r="E69" i="1"/>
  <c r="K107" i="1"/>
  <c r="K92" i="1"/>
  <c r="K23" i="1"/>
  <c r="K58" i="1"/>
  <c r="E54" i="1"/>
  <c r="E118" i="1"/>
  <c r="K84" i="1"/>
  <c r="E90" i="1"/>
  <c r="E50" i="1"/>
  <c r="K96" i="1"/>
  <c r="E68" i="1"/>
  <c r="K41" i="1"/>
  <c r="E53" i="1"/>
  <c r="E117" i="1"/>
  <c r="E74" i="1"/>
  <c r="K10" i="1"/>
  <c r="E38" i="1"/>
  <c r="E102" i="1"/>
  <c r="E103" i="1"/>
  <c r="E104" i="1"/>
  <c r="E115" i="1"/>
  <c r="E57" i="1"/>
  <c r="E34" i="1"/>
  <c r="E75" i="1"/>
  <c r="W28" i="1"/>
  <c r="W95" i="1"/>
  <c r="W40" i="1"/>
  <c r="Q31" i="1"/>
  <c r="W7" i="1"/>
  <c r="W27" i="1"/>
  <c r="W67" i="1"/>
  <c r="Q7" i="1"/>
  <c r="Q55" i="1"/>
  <c r="Q95" i="1"/>
  <c r="W20" i="1"/>
  <c r="W60" i="1"/>
  <c r="Q16" i="1"/>
  <c r="Q59" i="1"/>
  <c r="Q30" i="1"/>
  <c r="W101" i="1"/>
  <c r="Q97" i="1"/>
  <c r="Q14" i="1"/>
  <c r="K103" i="1"/>
  <c r="Q26" i="1"/>
  <c r="Q98" i="1"/>
  <c r="W79" i="1"/>
  <c r="W10" i="1"/>
  <c r="W5" i="1"/>
  <c r="W61" i="1"/>
  <c r="Q57" i="1"/>
  <c r="Q106" i="1"/>
  <c r="Q19" i="1"/>
  <c r="K36" i="1"/>
  <c r="W6" i="1"/>
  <c r="W70" i="1"/>
  <c r="W16" i="1"/>
  <c r="W80" i="1"/>
  <c r="Q36" i="1"/>
  <c r="Q100" i="1"/>
  <c r="K61" i="1"/>
  <c r="W25" i="1"/>
  <c r="W89" i="1"/>
  <c r="Q53" i="1"/>
  <c r="W35" i="1"/>
  <c r="W75" i="1"/>
  <c r="Q23" i="1"/>
  <c r="Q63" i="1"/>
  <c r="Q103" i="1"/>
  <c r="Q24" i="1"/>
  <c r="Q80" i="1"/>
  <c r="Q54" i="1"/>
  <c r="Q17" i="1"/>
  <c r="Q38" i="1"/>
  <c r="Q50" i="1"/>
  <c r="W26" i="1"/>
  <c r="W81" i="1"/>
  <c r="W49" i="1"/>
  <c r="W17" i="1"/>
  <c r="W90" i="1"/>
  <c r="W87" i="1"/>
  <c r="W23" i="1"/>
  <c r="W85" i="1"/>
  <c r="W53" i="1"/>
  <c r="W21" i="1"/>
  <c r="W63" i="1"/>
  <c r="W76" i="1"/>
  <c r="W44" i="1"/>
  <c r="W12" i="1"/>
  <c r="W82" i="1"/>
  <c r="W83" i="1"/>
  <c r="W51" i="1"/>
  <c r="W88" i="1"/>
  <c r="W56" i="1"/>
  <c r="W24" i="1"/>
  <c r="W78" i="1"/>
  <c r="W46" i="1"/>
  <c r="W14" i="1"/>
  <c r="W19" i="1"/>
  <c r="W98" i="1"/>
  <c r="W73" i="1"/>
  <c r="W41" i="1"/>
  <c r="W9" i="1"/>
  <c r="W66" i="1"/>
  <c r="W71" i="1"/>
  <c r="W15" i="1"/>
  <c r="W77" i="1"/>
  <c r="W45" i="1"/>
  <c r="W13" i="1"/>
  <c r="W47" i="1"/>
  <c r="W100" i="1"/>
  <c r="W68" i="1"/>
  <c r="W36" i="1"/>
  <c r="W74" i="1"/>
  <c r="W50" i="1"/>
  <c r="W96" i="1"/>
  <c r="W64" i="1"/>
  <c r="W32" i="1"/>
  <c r="W86" i="1"/>
  <c r="W54" i="1"/>
  <c r="W22" i="1"/>
  <c r="Q60" i="1"/>
  <c r="K21" i="1"/>
  <c r="K85" i="1"/>
  <c r="W33" i="1"/>
  <c r="W97" i="1"/>
  <c r="Q22" i="1"/>
  <c r="Q77" i="1"/>
  <c r="Q45" i="1"/>
  <c r="Q13" i="1"/>
  <c r="Q90" i="1"/>
  <c r="Q42" i="1"/>
  <c r="Q10" i="1"/>
  <c r="Q86" i="1"/>
  <c r="Q51" i="1"/>
  <c r="Q74" i="1"/>
  <c r="Q91" i="1"/>
  <c r="Q27" i="1"/>
  <c r="Q104" i="1"/>
  <c r="Q72" i="1"/>
  <c r="Q40" i="1"/>
  <c r="Q8" i="1"/>
  <c r="Q105" i="1"/>
  <c r="Q41" i="1"/>
  <c r="Q9" i="1"/>
  <c r="Q78" i="1"/>
  <c r="Q79" i="1"/>
  <c r="Q47" i="1"/>
  <c r="Q76" i="1"/>
  <c r="Q44" i="1"/>
  <c r="Q12" i="1"/>
  <c r="Q73" i="1"/>
  <c r="Q15" i="1"/>
  <c r="Q94" i="1"/>
  <c r="Q101" i="1"/>
  <c r="Q69" i="1"/>
  <c r="Q37" i="1"/>
  <c r="Q5" i="1"/>
  <c r="Q66" i="1"/>
  <c r="Q34" i="1"/>
  <c r="Q62" i="1"/>
  <c r="Q99" i="1"/>
  <c r="Q35" i="1"/>
  <c r="Q75" i="1"/>
  <c r="Q11" i="1"/>
  <c r="Q96" i="1"/>
  <c r="Q64" i="1"/>
  <c r="Q32" i="1"/>
  <c r="Q70" i="1"/>
  <c r="Q93" i="1"/>
  <c r="Q46" i="1"/>
  <c r="Q85" i="1"/>
  <c r="Q84" i="1"/>
  <c r="Q52" i="1"/>
  <c r="Q20" i="1"/>
  <c r="W29" i="1"/>
  <c r="Q25" i="1"/>
  <c r="Q81" i="1"/>
  <c r="W18" i="1"/>
  <c r="K7" i="1"/>
  <c r="Q58" i="1"/>
  <c r="W4" i="1"/>
  <c r="K26" i="1"/>
  <c r="K67" i="1"/>
  <c r="W55" i="1"/>
  <c r="Q83" i="1"/>
  <c r="K100" i="1"/>
  <c r="W38" i="1"/>
  <c r="W102" i="1"/>
  <c r="W48" i="1"/>
  <c r="Q68" i="1"/>
  <c r="K29" i="1"/>
  <c r="K93" i="1"/>
  <c r="W57" i="1"/>
  <c r="Q21" i="1"/>
  <c r="Q102" i="1"/>
  <c r="W69" i="1"/>
  <c r="W39" i="1"/>
  <c r="W30" i="1"/>
  <c r="W94" i="1"/>
  <c r="W43" i="1"/>
  <c r="Q71" i="1"/>
  <c r="Q48" i="1"/>
  <c r="W58" i="1"/>
  <c r="Q39" i="1"/>
  <c r="K24" i="1"/>
  <c r="Q4" i="1"/>
  <c r="W34" i="1"/>
  <c r="Q65" i="1"/>
  <c r="Q67" i="1"/>
  <c r="W91" i="1"/>
  <c r="Q88" i="1"/>
  <c r="W92" i="1"/>
  <c r="W11" i="1"/>
  <c r="W59" i="1"/>
  <c r="W99" i="1"/>
  <c r="Q87" i="1"/>
  <c r="K111" i="1"/>
  <c r="K15" i="1"/>
  <c r="K102" i="1"/>
  <c r="K70" i="1"/>
  <c r="K38" i="1"/>
  <c r="K6" i="1"/>
  <c r="K79" i="1"/>
  <c r="K68" i="1"/>
  <c r="K12" i="1"/>
  <c r="K51" i="1"/>
  <c r="K106" i="1"/>
  <c r="K74" i="1"/>
  <c r="K91" i="1"/>
  <c r="K27" i="1"/>
  <c r="K97" i="1"/>
  <c r="K65" i="1"/>
  <c r="K33" i="1"/>
  <c r="K34" i="1"/>
  <c r="K44" i="1"/>
  <c r="K104" i="1"/>
  <c r="K40" i="1"/>
  <c r="K101" i="1"/>
  <c r="K69" i="1"/>
  <c r="K37" i="1"/>
  <c r="K5" i="1"/>
  <c r="K71" i="1"/>
  <c r="K72" i="1"/>
  <c r="K8" i="1"/>
  <c r="K87" i="1"/>
  <c r="K94" i="1"/>
  <c r="K62" i="1"/>
  <c r="K30" i="1"/>
  <c r="K55" i="1"/>
  <c r="K108" i="1"/>
  <c r="K52" i="1"/>
  <c r="K99" i="1"/>
  <c r="K35" i="1"/>
  <c r="K98" i="1"/>
  <c r="K66" i="1"/>
  <c r="K75" i="1"/>
  <c r="K11" i="1"/>
  <c r="K89" i="1"/>
  <c r="K57" i="1"/>
  <c r="K25" i="1"/>
  <c r="K63" i="1"/>
  <c r="K86" i="1"/>
  <c r="K54" i="1"/>
  <c r="K22" i="1"/>
  <c r="K39" i="1"/>
  <c r="K110" i="1"/>
  <c r="K78" i="1"/>
  <c r="K46" i="1"/>
  <c r="K14" i="1"/>
  <c r="K109" i="1"/>
  <c r="K77" i="1"/>
  <c r="K45" i="1"/>
  <c r="K13" i="1"/>
  <c r="W52" i="1"/>
  <c r="K49" i="1"/>
  <c r="K105" i="1"/>
  <c r="K59" i="1"/>
  <c r="W31" i="1"/>
  <c r="Q43" i="1"/>
  <c r="K28" i="1"/>
  <c r="Q6" i="1"/>
  <c r="W37" i="1"/>
  <c r="W93" i="1"/>
  <c r="Q33" i="1"/>
  <c r="Q89" i="1"/>
  <c r="K42" i="1"/>
  <c r="K90" i="1"/>
  <c r="W42" i="1"/>
  <c r="K31" i="1"/>
  <c r="Q18" i="1"/>
  <c r="K4" i="1"/>
  <c r="Q56" i="1"/>
  <c r="K9" i="1"/>
  <c r="Q82" i="1"/>
  <c r="K60" i="1"/>
  <c r="K47" i="1"/>
  <c r="Q49" i="1"/>
  <c r="K50" i="1"/>
  <c r="K83" i="1"/>
  <c r="W103" i="1"/>
  <c r="K20" i="1"/>
  <c r="W62" i="1"/>
  <c r="W8" i="1"/>
  <c r="W72" i="1"/>
  <c r="Q28" i="1"/>
  <c r="Q92" i="1"/>
  <c r="K53" i="1"/>
  <c r="W65" i="1"/>
  <c r="Q29" i="1"/>
  <c r="E26" i="1"/>
  <c r="E58" i="1"/>
  <c r="E107" i="1"/>
  <c r="E28" i="1"/>
  <c r="E21" i="1"/>
  <c r="E55" i="1"/>
  <c r="E111" i="1"/>
  <c r="E24" i="1"/>
  <c r="E80" i="1"/>
  <c r="E83" i="1"/>
  <c r="E87" i="1"/>
  <c r="E33" i="1"/>
  <c r="E65" i="1"/>
  <c r="E97" i="1"/>
  <c r="E121" i="1" l="1"/>
  <c r="Q108" i="1"/>
  <c r="W105" i="1"/>
  <c r="F4" i="1"/>
  <c r="F107" i="1"/>
  <c r="F58" i="1"/>
  <c r="F26" i="1"/>
  <c r="F67" i="1"/>
  <c r="F114" i="1"/>
  <c r="F88" i="1"/>
  <c r="F16" i="1"/>
  <c r="F7" i="1"/>
  <c r="F94" i="1"/>
  <c r="F62" i="1"/>
  <c r="F30" i="1"/>
  <c r="F117" i="1"/>
  <c r="F85" i="1"/>
  <c r="F53" i="1"/>
  <c r="F92" i="1"/>
  <c r="F60" i="1"/>
  <c r="F59" i="1"/>
  <c r="F72" i="1"/>
  <c r="F111" i="1"/>
  <c r="F55" i="1"/>
  <c r="F21" i="1"/>
  <c r="F87" i="1"/>
  <c r="F8" i="1"/>
  <c r="F28" i="1"/>
  <c r="F75" i="1"/>
  <c r="F106" i="1"/>
  <c r="F50" i="1"/>
  <c r="F18" i="1"/>
  <c r="F89" i="1"/>
  <c r="F57" i="1"/>
  <c r="F25" i="1"/>
  <c r="F43" i="1"/>
  <c r="F90" i="1"/>
  <c r="F64" i="1"/>
  <c r="F71" i="1"/>
  <c r="F118" i="1"/>
  <c r="F86" i="1"/>
  <c r="F98" i="1"/>
  <c r="F31" i="1"/>
  <c r="F109" i="1"/>
  <c r="F77" i="1"/>
  <c r="F51" i="1"/>
  <c r="F82" i="1"/>
  <c r="F42" i="1"/>
  <c r="F10" i="1"/>
  <c r="F27" i="1"/>
  <c r="F66" i="1"/>
  <c r="F34" i="1"/>
  <c r="F97" i="1"/>
  <c r="F65" i="1"/>
  <c r="F33" i="1"/>
  <c r="F39" i="1"/>
  <c r="F103" i="1"/>
  <c r="F9" i="1"/>
  <c r="F104" i="1"/>
  <c r="F110" i="1"/>
  <c r="F74" i="1"/>
  <c r="F40" i="1"/>
  <c r="F79" i="1"/>
  <c r="F45" i="1"/>
  <c r="F5" i="1"/>
  <c r="F116" i="1"/>
  <c r="F84" i="1"/>
  <c r="F105" i="1"/>
  <c r="F49" i="1"/>
  <c r="F99" i="1"/>
  <c r="F70" i="1"/>
  <c r="F83" i="1"/>
  <c r="F37" i="1"/>
  <c r="F76" i="1"/>
  <c r="F44" i="1"/>
  <c r="F108" i="1"/>
  <c r="F36" i="1"/>
  <c r="F23" i="1"/>
  <c r="F14" i="1"/>
  <c r="F101" i="1"/>
  <c r="F96" i="1"/>
  <c r="F24" i="1"/>
  <c r="F63" i="1"/>
  <c r="F69" i="1"/>
  <c r="F68" i="1"/>
  <c r="F48" i="1"/>
  <c r="F54" i="1"/>
  <c r="F15" i="1"/>
  <c r="F20" i="1"/>
  <c r="F41" i="1"/>
  <c r="F47" i="1"/>
  <c r="F102" i="1"/>
  <c r="F22" i="1"/>
  <c r="F35" i="1"/>
  <c r="F81" i="1"/>
  <c r="F19" i="1"/>
  <c r="F46" i="1"/>
  <c r="F11" i="1"/>
  <c r="F61" i="1"/>
  <c r="F100" i="1"/>
  <c r="F17" i="1"/>
  <c r="F112" i="1"/>
  <c r="F32" i="1"/>
  <c r="F56" i="1"/>
  <c r="F95" i="1"/>
  <c r="F93" i="1"/>
  <c r="F13" i="1"/>
  <c r="F113" i="1"/>
  <c r="F73" i="1"/>
  <c r="F115" i="1"/>
  <c r="F119" i="1"/>
  <c r="F78" i="1"/>
  <c r="F38" i="1"/>
  <c r="F6" i="1"/>
  <c r="F91" i="1"/>
  <c r="F52" i="1"/>
  <c r="F12" i="1"/>
  <c r="F80" i="1"/>
  <c r="F29" i="1"/>
  <c r="K113" i="1"/>
  <c r="L50" i="1" l="1"/>
  <c r="L109" i="1"/>
  <c r="L77" i="1"/>
  <c r="L45" i="1"/>
  <c r="L13" i="1"/>
  <c r="L42" i="1"/>
  <c r="L10" i="1"/>
  <c r="L95" i="1"/>
  <c r="L60" i="1"/>
  <c r="L4" i="1"/>
  <c r="L80" i="1"/>
  <c r="L48" i="1"/>
  <c r="L16" i="1"/>
  <c r="L12" i="1"/>
  <c r="L74" i="1"/>
  <c r="L27" i="1"/>
  <c r="L65" i="1"/>
  <c r="L33" i="1"/>
  <c r="L111" i="1"/>
  <c r="L15" i="1"/>
  <c r="L102" i="1"/>
  <c r="L70" i="1"/>
  <c r="L38" i="1"/>
  <c r="L6" i="1"/>
  <c r="L79" i="1"/>
  <c r="L68" i="1"/>
  <c r="L51" i="1"/>
  <c r="L106" i="1"/>
  <c r="L91" i="1"/>
  <c r="L97" i="1"/>
  <c r="L101" i="1"/>
  <c r="L69" i="1"/>
  <c r="L37" i="1"/>
  <c r="L5" i="1"/>
  <c r="L34" i="1"/>
  <c r="L71" i="1"/>
  <c r="L44" i="1"/>
  <c r="L87" i="1"/>
  <c r="L94" i="1"/>
  <c r="L62" i="1"/>
  <c r="L30" i="1"/>
  <c r="L63" i="1"/>
  <c r="L86" i="1"/>
  <c r="L54" i="1"/>
  <c r="L22" i="1"/>
  <c r="L39" i="1"/>
  <c r="L110" i="1"/>
  <c r="L78" i="1"/>
  <c r="L46" i="1"/>
  <c r="L14" i="1"/>
  <c r="L103" i="1"/>
  <c r="L7" i="1"/>
  <c r="L84" i="1"/>
  <c r="L20" i="1"/>
  <c r="L67" i="1"/>
  <c r="L55" i="1"/>
  <c r="L98" i="1"/>
  <c r="L75" i="1"/>
  <c r="L57" i="1"/>
  <c r="L72" i="1"/>
  <c r="L32" i="1"/>
  <c r="L53" i="1"/>
  <c r="L108" i="1"/>
  <c r="L83" i="1"/>
  <c r="L47" i="1"/>
  <c r="L9" i="1"/>
  <c r="L28" i="1"/>
  <c r="L59" i="1"/>
  <c r="L105" i="1"/>
  <c r="L64" i="1"/>
  <c r="L89" i="1"/>
  <c r="L96" i="1"/>
  <c r="L8" i="1"/>
  <c r="L49" i="1"/>
  <c r="L104" i="1"/>
  <c r="L24" i="1"/>
  <c r="L41" i="1"/>
  <c r="L56" i="1"/>
  <c r="L31" i="1"/>
  <c r="L90" i="1"/>
  <c r="L93" i="1"/>
  <c r="L29" i="1"/>
  <c r="L100" i="1"/>
  <c r="L35" i="1"/>
  <c r="L26" i="1"/>
  <c r="L23" i="1"/>
  <c r="L85" i="1"/>
  <c r="L21" i="1"/>
  <c r="L52" i="1"/>
  <c r="L19" i="1"/>
  <c r="L66" i="1"/>
  <c r="L18" i="1"/>
  <c r="L92" i="1"/>
  <c r="L11" i="1"/>
  <c r="L81" i="1"/>
  <c r="L25" i="1"/>
  <c r="L88" i="1"/>
  <c r="L40" i="1"/>
  <c r="L61" i="1"/>
  <c r="L36" i="1"/>
  <c r="L99" i="1"/>
  <c r="L58" i="1"/>
  <c r="L76" i="1"/>
  <c r="L107" i="1"/>
  <c r="L73" i="1"/>
  <c r="L17" i="1"/>
  <c r="L82" i="1"/>
  <c r="L43" i="1"/>
  <c r="X88" i="1"/>
  <c r="X56" i="1"/>
  <c r="X24" i="1"/>
  <c r="X78" i="1"/>
  <c r="X46" i="1"/>
  <c r="X14" i="1"/>
  <c r="X10" i="1"/>
  <c r="X91" i="1"/>
  <c r="X59" i="1"/>
  <c r="X27" i="1"/>
  <c r="X23" i="1"/>
  <c r="X45" i="1"/>
  <c r="X13" i="1"/>
  <c r="X63" i="1"/>
  <c r="X26" i="1"/>
  <c r="X73" i="1"/>
  <c r="X41" i="1"/>
  <c r="X9" i="1"/>
  <c r="X90" i="1"/>
  <c r="X87" i="1"/>
  <c r="X77" i="1"/>
  <c r="X76" i="1"/>
  <c r="X44" i="1"/>
  <c r="X12" i="1"/>
  <c r="X80" i="1"/>
  <c r="X48" i="1"/>
  <c r="X16" i="1"/>
  <c r="X102" i="1"/>
  <c r="X70" i="1"/>
  <c r="X38" i="1"/>
  <c r="X6" i="1"/>
  <c r="X82" i="1"/>
  <c r="X98" i="1"/>
  <c r="X74" i="1"/>
  <c r="X50" i="1"/>
  <c r="X81" i="1"/>
  <c r="X49" i="1"/>
  <c r="X17" i="1"/>
  <c r="X18" i="1"/>
  <c r="X103" i="1"/>
  <c r="X39" i="1"/>
  <c r="X66" i="1"/>
  <c r="X93" i="1"/>
  <c r="X37" i="1"/>
  <c r="X47" i="1"/>
  <c r="X60" i="1"/>
  <c r="X67" i="1"/>
  <c r="X19" i="1"/>
  <c r="X57" i="1"/>
  <c r="X64" i="1"/>
  <c r="X54" i="1"/>
  <c r="X71" i="1"/>
  <c r="X100" i="1"/>
  <c r="X29" i="1"/>
  <c r="X99" i="1"/>
  <c r="X11" i="1"/>
  <c r="X36" i="1"/>
  <c r="X21" i="1"/>
  <c r="X7" i="1"/>
  <c r="X84" i="1"/>
  <c r="X43" i="1"/>
  <c r="X85" i="1"/>
  <c r="X31" i="1"/>
  <c r="X52" i="1"/>
  <c r="X51" i="1"/>
  <c r="X92" i="1"/>
  <c r="X83" i="1"/>
  <c r="X4" i="1"/>
  <c r="X42" i="1"/>
  <c r="X97" i="1"/>
  <c r="X33" i="1"/>
  <c r="X40" i="1"/>
  <c r="X94" i="1"/>
  <c r="X30" i="1"/>
  <c r="X55" i="1"/>
  <c r="X69" i="1"/>
  <c r="X58" i="1"/>
  <c r="X89" i="1"/>
  <c r="X25" i="1"/>
  <c r="X96" i="1"/>
  <c r="X32" i="1"/>
  <c r="X86" i="1"/>
  <c r="X22" i="1"/>
  <c r="X15" i="1"/>
  <c r="X61" i="1"/>
  <c r="X5" i="1"/>
  <c r="X34" i="1"/>
  <c r="X95" i="1"/>
  <c r="X28" i="1"/>
  <c r="X101" i="1"/>
  <c r="X68" i="1"/>
  <c r="X20" i="1"/>
  <c r="X75" i="1"/>
  <c r="X35" i="1"/>
  <c r="X65" i="1"/>
  <c r="X72" i="1"/>
  <c r="X8" i="1"/>
  <c r="X62" i="1"/>
  <c r="X53" i="1"/>
  <c r="X79" i="1"/>
  <c r="R5" i="1"/>
  <c r="R84" i="1"/>
  <c r="R52" i="1"/>
  <c r="R20" i="1"/>
  <c r="R81" i="1"/>
  <c r="R49" i="1"/>
  <c r="R17" i="1"/>
  <c r="R102" i="1"/>
  <c r="R6" i="1"/>
  <c r="R87" i="1"/>
  <c r="R55" i="1"/>
  <c r="R23" i="1"/>
  <c r="R42" i="1"/>
  <c r="R74" i="1"/>
  <c r="R91" i="1"/>
  <c r="R27" i="1"/>
  <c r="R104" i="1"/>
  <c r="R72" i="1"/>
  <c r="R40" i="1"/>
  <c r="R22" i="1"/>
  <c r="R77" i="1"/>
  <c r="R45" i="1"/>
  <c r="R13" i="1"/>
  <c r="R90" i="1"/>
  <c r="R10" i="1"/>
  <c r="R86" i="1"/>
  <c r="R51" i="1"/>
  <c r="R8" i="1"/>
  <c r="R76" i="1"/>
  <c r="R44" i="1"/>
  <c r="R12" i="1"/>
  <c r="R105" i="1"/>
  <c r="R73" i="1"/>
  <c r="R41" i="1"/>
  <c r="R9" i="1"/>
  <c r="R78" i="1"/>
  <c r="R94" i="1"/>
  <c r="R101" i="1"/>
  <c r="R70" i="1"/>
  <c r="R93" i="1"/>
  <c r="R46" i="1"/>
  <c r="R85" i="1"/>
  <c r="R53" i="1"/>
  <c r="R21" i="1"/>
  <c r="R50" i="1"/>
  <c r="R18" i="1"/>
  <c r="R14" i="1"/>
  <c r="R67" i="1"/>
  <c r="R106" i="1"/>
  <c r="R26" i="1"/>
  <c r="R97" i="1"/>
  <c r="R30" i="1"/>
  <c r="R59" i="1"/>
  <c r="R16" i="1"/>
  <c r="R95" i="1"/>
  <c r="R47" i="1"/>
  <c r="R7" i="1"/>
  <c r="R29" i="1"/>
  <c r="R92" i="1"/>
  <c r="R28" i="1"/>
  <c r="R99" i="1"/>
  <c r="R82" i="1"/>
  <c r="R56" i="1"/>
  <c r="R89" i="1"/>
  <c r="R96" i="1"/>
  <c r="R79" i="1"/>
  <c r="R58" i="1"/>
  <c r="R62" i="1"/>
  <c r="R31" i="1"/>
  <c r="R33" i="1"/>
  <c r="R43" i="1"/>
  <c r="R39" i="1"/>
  <c r="R11" i="1"/>
  <c r="R32" i="1"/>
  <c r="R71" i="1"/>
  <c r="R66" i="1"/>
  <c r="R69" i="1"/>
  <c r="R68" i="1"/>
  <c r="R83" i="1"/>
  <c r="R61" i="1"/>
  <c r="R60" i="1"/>
  <c r="R35" i="1"/>
  <c r="R65" i="1"/>
  <c r="R4" i="1"/>
  <c r="R34" i="1"/>
  <c r="R38" i="1"/>
  <c r="R54" i="1"/>
  <c r="R75" i="1"/>
  <c r="R80" i="1"/>
  <c r="R24" i="1"/>
  <c r="R103" i="1"/>
  <c r="R63" i="1"/>
  <c r="R15" i="1"/>
  <c r="R37" i="1"/>
  <c r="R100" i="1"/>
  <c r="R36" i="1"/>
  <c r="R19" i="1"/>
  <c r="R57" i="1"/>
  <c r="R98" i="1"/>
  <c r="R64" i="1"/>
  <c r="R48" i="1"/>
  <c r="R25" i="1"/>
  <c r="R88" i="1"/>
</calcChain>
</file>

<file path=xl/sharedStrings.xml><?xml version="1.0" encoding="utf-8"?>
<sst xmlns="http://schemas.openxmlformats.org/spreadsheetml/2006/main" count="208" uniqueCount="23">
  <si>
    <t>ALP_JSCC</t>
    <phoneticPr fontId="18"/>
  </si>
  <si>
    <t>ALP_IFCC</t>
    <phoneticPr fontId="18"/>
  </si>
  <si>
    <t>Human</t>
    <phoneticPr fontId="18"/>
  </si>
  <si>
    <t>予測IFCC</t>
    <rPh sb="0" eb="2">
      <t>ヨソク</t>
    </rPh>
    <phoneticPr fontId="18"/>
  </si>
  <si>
    <t>Q1</t>
    <phoneticPr fontId="18"/>
  </si>
  <si>
    <t>Q2</t>
    <phoneticPr fontId="18"/>
  </si>
  <si>
    <t>Q3</t>
    <phoneticPr fontId="18"/>
  </si>
  <si>
    <t>Q4</t>
    <phoneticPr fontId="18"/>
  </si>
  <si>
    <t>quartile</t>
    <phoneticPr fontId="18"/>
  </si>
  <si>
    <t>Bovine</t>
    <phoneticPr fontId="18"/>
  </si>
  <si>
    <t>Canine</t>
    <phoneticPr fontId="18"/>
  </si>
  <si>
    <t>Feline</t>
    <phoneticPr fontId="18"/>
  </si>
  <si>
    <t>IFCC value estimated using regression formula</t>
  </si>
  <si>
    <t>residual</t>
    <phoneticPr fontId="18"/>
  </si>
  <si>
    <t>(residual Ave. -residual)^2</t>
    <phoneticPr fontId="18"/>
  </si>
  <si>
    <t>standardized residuals</t>
    <phoneticPr fontId="18"/>
  </si>
  <si>
    <t>residual Ave.</t>
    <phoneticPr fontId="18"/>
  </si>
  <si>
    <t>residual SD</t>
    <phoneticPr fontId="18"/>
  </si>
  <si>
    <t>conversion factor</t>
    <phoneticPr fontId="18"/>
  </si>
  <si>
    <t>Canine (Q1-3)</t>
    <phoneticPr fontId="18"/>
  </si>
  <si>
    <t>Canine (Q4)</t>
    <phoneticPr fontId="18"/>
  </si>
  <si>
    <t>IFCC value estimated using conversion factor</t>
    <phoneticPr fontId="18"/>
  </si>
  <si>
    <t>Unit: U/l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.000"/>
  </numFmts>
  <fonts count="24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1"/>
      <color rgb="FF006100"/>
      <name val="游ゴシック"/>
      <family val="2"/>
      <charset val="128"/>
      <scheme val="minor"/>
    </font>
    <font>
      <sz val="11"/>
      <color rgb="FF9C0006"/>
      <name val="游ゴシック"/>
      <family val="2"/>
      <charset val="128"/>
      <scheme val="minor"/>
    </font>
    <font>
      <sz val="11"/>
      <color rgb="FF9C6500"/>
      <name val="游ゴシック"/>
      <family val="2"/>
      <charset val="128"/>
      <scheme val="minor"/>
    </font>
    <font>
      <sz val="11"/>
      <color rgb="FF3F3F76"/>
      <name val="游ゴシック"/>
      <family val="2"/>
      <charset val="128"/>
      <scheme val="minor"/>
    </font>
    <font>
      <b/>
      <sz val="11"/>
      <color rgb="FF3F3F3F"/>
      <name val="游ゴシック"/>
      <family val="2"/>
      <charset val="128"/>
      <scheme val="minor"/>
    </font>
    <font>
      <b/>
      <sz val="11"/>
      <color rgb="FFFA7D00"/>
      <name val="游ゴシック"/>
      <family val="2"/>
      <charset val="128"/>
      <scheme val="minor"/>
    </font>
    <font>
      <sz val="11"/>
      <color rgb="FFFA7D00"/>
      <name val="游ゴシック"/>
      <family val="2"/>
      <charset val="128"/>
      <scheme val="minor"/>
    </font>
    <font>
      <b/>
      <sz val="11"/>
      <color theme="0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i/>
      <sz val="11"/>
      <color rgb="FF7F7F7F"/>
      <name val="游ゴシック"/>
      <family val="2"/>
      <charset val="128"/>
      <scheme val="minor"/>
    </font>
    <font>
      <b/>
      <sz val="11"/>
      <color theme="1"/>
      <name val="游ゴシック"/>
      <family val="2"/>
      <charset val="128"/>
      <scheme val="minor"/>
    </font>
    <font>
      <sz val="11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11"/>
      <color rgb="FF000000"/>
      <name val="游ゴシック"/>
      <family val="3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b/>
      <sz val="14"/>
      <color theme="1"/>
      <name val="游ゴシック"/>
      <family val="3"/>
      <charset val="128"/>
      <scheme val="minor"/>
    </font>
    <font>
      <b/>
      <sz val="16"/>
      <color theme="1"/>
      <name val="游ゴシック"/>
      <family val="3"/>
      <charset val="12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45">
    <xf numFmtId="0" fontId="0" fillId="0" borderId="0" xfId="0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176" fontId="0" fillId="0" borderId="0" xfId="0" applyNumberFormat="1" applyFill="1">
      <alignment vertical="center"/>
    </xf>
    <xf numFmtId="0" fontId="19" fillId="0" borderId="10" xfId="0" applyFont="1" applyBorder="1">
      <alignment vertical="center"/>
    </xf>
    <xf numFmtId="1" fontId="19" fillId="0" borderId="10" xfId="0" applyNumberFormat="1" applyFont="1" applyBorder="1">
      <alignment vertical="center"/>
    </xf>
    <xf numFmtId="0" fontId="19" fillId="0" borderId="10" xfId="0" applyFont="1" applyFill="1" applyBorder="1">
      <alignment vertical="center"/>
    </xf>
    <xf numFmtId="0" fontId="0" fillId="0" borderId="10" xfId="0" applyFont="1" applyBorder="1" applyAlignment="1">
      <alignment vertical="center" wrapText="1"/>
    </xf>
    <xf numFmtId="0" fontId="0" fillId="0" borderId="0" xfId="0" applyFill="1">
      <alignment vertical="center"/>
    </xf>
    <xf numFmtId="2" fontId="0" fillId="0" borderId="0" xfId="0" applyNumberFormat="1" applyFill="1">
      <alignment vertical="center"/>
    </xf>
    <xf numFmtId="2" fontId="20" fillId="0" borderId="0" xfId="0" applyNumberFormat="1" applyFont="1" applyFill="1">
      <alignment vertical="center"/>
    </xf>
    <xf numFmtId="0" fontId="19" fillId="0" borderId="0" xfId="0" applyFont="1">
      <alignment vertical="center"/>
    </xf>
    <xf numFmtId="1" fontId="19" fillId="0" borderId="0" xfId="0" applyNumberFormat="1" applyFont="1">
      <alignment vertical="center"/>
    </xf>
    <xf numFmtId="176" fontId="19" fillId="0" borderId="0" xfId="0" applyNumberFormat="1" applyFont="1">
      <alignment vertical="center"/>
    </xf>
    <xf numFmtId="2" fontId="19" fillId="0" borderId="0" xfId="0" applyNumberFormat="1" applyFont="1">
      <alignment vertical="center"/>
    </xf>
    <xf numFmtId="0" fontId="19" fillId="0" borderId="0" xfId="0" applyFont="1" applyFill="1">
      <alignment vertical="center"/>
    </xf>
    <xf numFmtId="2" fontId="19" fillId="0" borderId="0" xfId="0" applyNumberFormat="1" applyFont="1" applyFill="1">
      <alignment vertical="center"/>
    </xf>
    <xf numFmtId="176" fontId="19" fillId="0" borderId="0" xfId="0" applyNumberFormat="1" applyFont="1" applyFill="1">
      <alignment vertical="center"/>
    </xf>
    <xf numFmtId="1" fontId="19" fillId="0" borderId="0" xfId="0" applyNumberFormat="1" applyFont="1" applyFill="1">
      <alignment vertical="center"/>
    </xf>
    <xf numFmtId="177" fontId="19" fillId="0" borderId="0" xfId="0" applyNumberFormat="1" applyFont="1" applyFill="1">
      <alignment vertical="center"/>
    </xf>
    <xf numFmtId="0" fontId="21" fillId="0" borderId="0" xfId="0" applyFont="1" applyAlignment="1">
      <alignment horizontal="right" vertical="center"/>
    </xf>
    <xf numFmtId="1" fontId="21" fillId="0" borderId="0" xfId="0" applyNumberFormat="1" applyFont="1">
      <alignment vertical="center"/>
    </xf>
    <xf numFmtId="0" fontId="21" fillId="0" borderId="0" xfId="0" applyFont="1">
      <alignment vertical="center"/>
    </xf>
    <xf numFmtId="177" fontId="21" fillId="0" borderId="0" xfId="0" applyNumberFormat="1" applyFont="1" applyAlignment="1">
      <alignment horizontal="right" vertical="center"/>
    </xf>
    <xf numFmtId="2" fontId="21" fillId="0" borderId="0" xfId="0" applyNumberFormat="1" applyFont="1">
      <alignment vertical="center"/>
    </xf>
    <xf numFmtId="176" fontId="21" fillId="0" borderId="0" xfId="0" applyNumberFormat="1" applyFont="1" applyFill="1">
      <alignment vertical="center"/>
    </xf>
    <xf numFmtId="1" fontId="21" fillId="0" borderId="0" xfId="0" applyNumberFormat="1" applyFont="1" applyFill="1">
      <alignment vertical="center"/>
    </xf>
    <xf numFmtId="0" fontId="19" fillId="0" borderId="10" xfId="0" applyFont="1" applyBorder="1" applyAlignment="1">
      <alignment vertical="center" wrapText="1"/>
    </xf>
    <xf numFmtId="176" fontId="19" fillId="0" borderId="10" xfId="0" applyNumberFormat="1" applyFont="1" applyBorder="1">
      <alignment vertical="center"/>
    </xf>
    <xf numFmtId="0" fontId="19" fillId="0" borderId="10" xfId="0" applyNumberFormat="1" applyFont="1" applyBorder="1">
      <alignment vertical="center"/>
    </xf>
    <xf numFmtId="0" fontId="0" fillId="0" borderId="10" xfId="0" applyBorder="1">
      <alignment vertical="center"/>
    </xf>
    <xf numFmtId="0" fontId="0" fillId="0" borderId="10" xfId="0" applyBorder="1" applyAlignment="1">
      <alignment vertical="center" wrapText="1"/>
    </xf>
    <xf numFmtId="176" fontId="0" fillId="0" borderId="10" xfId="0" applyNumberFormat="1" applyBorder="1">
      <alignment vertical="center"/>
    </xf>
    <xf numFmtId="1" fontId="0" fillId="0" borderId="10" xfId="0" applyNumberFormat="1" applyBorder="1">
      <alignment vertical="center"/>
    </xf>
    <xf numFmtId="176" fontId="0" fillId="0" borderId="10" xfId="0" applyNumberFormat="1" applyFont="1" applyBorder="1">
      <alignment vertical="center"/>
    </xf>
    <xf numFmtId="0" fontId="19" fillId="0" borderId="11" xfId="0" applyFont="1" applyFill="1" applyBorder="1">
      <alignment vertical="center"/>
    </xf>
    <xf numFmtId="0" fontId="19" fillId="0" borderId="10" xfId="0" applyFont="1" applyFill="1" applyBorder="1" applyAlignment="1">
      <alignment vertical="center" wrapText="1"/>
    </xf>
    <xf numFmtId="0" fontId="19" fillId="0" borderId="11" xfId="0" applyFont="1" applyFill="1" applyBorder="1" applyAlignment="1">
      <alignment vertical="center" wrapText="1"/>
    </xf>
    <xf numFmtId="1" fontId="19" fillId="0" borderId="10" xfId="0" applyNumberFormat="1" applyFont="1" applyFill="1" applyBorder="1">
      <alignment vertical="center"/>
    </xf>
    <xf numFmtId="0" fontId="19" fillId="0" borderId="12" xfId="0" applyFont="1" applyFill="1" applyBorder="1">
      <alignment vertical="center"/>
    </xf>
    <xf numFmtId="0" fontId="23" fillId="0" borderId="10" xfId="0" applyFont="1" applyBorder="1" applyAlignment="1">
      <alignment horizontal="center" vertical="center"/>
    </xf>
    <xf numFmtId="0" fontId="22" fillId="0" borderId="10" xfId="0" applyFont="1" applyBorder="1" applyAlignment="1">
      <alignment horizontal="center" vertical="center"/>
    </xf>
    <xf numFmtId="0" fontId="22" fillId="0" borderId="10" xfId="0" applyFont="1" applyFill="1" applyBorder="1" applyAlignment="1">
      <alignment horizontal="center" vertical="center"/>
    </xf>
    <xf numFmtId="0" fontId="22" fillId="0" borderId="11" xfId="0" applyFont="1" applyFill="1" applyBorder="1" applyAlignment="1">
      <alignment horizontal="center" vertical="center"/>
    </xf>
    <xf numFmtId="0" fontId="22" fillId="0" borderId="12" xfId="0" applyFont="1" applyFill="1" applyBorder="1" applyAlignment="1">
      <alignment horizontal="center"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A141"/>
  <sheetViews>
    <sheetView tabSelected="1" zoomScale="93" zoomScaleNormal="137" workbookViewId="0">
      <selection activeCell="C9" sqref="C9"/>
    </sheetView>
  </sheetViews>
  <sheetFormatPr baseColWidth="10" defaultColWidth="8.83203125" defaultRowHeight="18"/>
  <cols>
    <col min="1" max="1" width="9.6640625" style="11" bestFit="1" customWidth="1"/>
    <col min="2" max="2" width="9.5" style="11" bestFit="1" customWidth="1"/>
    <col min="3" max="3" width="13.1640625" style="11" bestFit="1" customWidth="1"/>
    <col min="4" max="4" width="12" style="11" bestFit="1" customWidth="1"/>
    <col min="5" max="5" width="9.83203125" style="11" bestFit="1" customWidth="1"/>
    <col min="6" max="6" width="10" style="11" bestFit="1" customWidth="1"/>
    <col min="7" max="7" width="11" style="11" bestFit="1" customWidth="1"/>
    <col min="8" max="8" width="10.83203125" style="11" bestFit="1" customWidth="1"/>
    <col min="9" max="9" width="13.1640625" style="11" bestFit="1" customWidth="1"/>
    <col min="10" max="10" width="12" style="11" bestFit="1" customWidth="1"/>
    <col min="11" max="12" width="11.33203125" style="11" bestFit="1" customWidth="1"/>
    <col min="13" max="13" width="11" style="11" bestFit="1" customWidth="1"/>
    <col min="14" max="14" width="10.83203125" style="11" bestFit="1" customWidth="1"/>
    <col min="15" max="15" width="13.1640625" style="11" bestFit="1" customWidth="1"/>
    <col min="16" max="16" width="12" style="11" bestFit="1" customWidth="1"/>
    <col min="17" max="18" width="8.83203125" style="11"/>
    <col min="19" max="19" width="11" style="11" bestFit="1" customWidth="1"/>
    <col min="20" max="20" width="10.83203125" style="11" bestFit="1" customWidth="1"/>
    <col min="21" max="21" width="13.1640625" style="11" bestFit="1" customWidth="1"/>
    <col min="22" max="22" width="12" style="11" bestFit="1" customWidth="1"/>
    <col min="23" max="23" width="9.83203125" style="11" bestFit="1" customWidth="1"/>
    <col min="24" max="24" width="10" style="11" bestFit="1" customWidth="1"/>
    <col min="25" max="27" width="10.1640625" customWidth="1"/>
  </cols>
  <sheetData>
    <row r="1" spans="1:27">
      <c r="A1" s="11" t="s">
        <v>22</v>
      </c>
    </row>
    <row r="2" spans="1:27" ht="27">
      <c r="A2" s="40" t="s">
        <v>9</v>
      </c>
      <c r="B2" s="40"/>
      <c r="C2" s="40"/>
      <c r="D2" s="40"/>
      <c r="E2" s="40"/>
      <c r="F2" s="40"/>
      <c r="G2" s="40" t="s">
        <v>10</v>
      </c>
      <c r="H2" s="40"/>
      <c r="I2" s="40"/>
      <c r="J2" s="40"/>
      <c r="K2" s="40"/>
      <c r="L2" s="40"/>
      <c r="M2" s="40" t="s">
        <v>11</v>
      </c>
      <c r="N2" s="40"/>
      <c r="O2" s="40"/>
      <c r="P2" s="40"/>
      <c r="Q2" s="40"/>
      <c r="R2" s="40"/>
      <c r="S2" s="40" t="s">
        <v>2</v>
      </c>
      <c r="T2" s="40"/>
      <c r="U2" s="40"/>
      <c r="V2" s="40"/>
      <c r="W2" s="40"/>
      <c r="X2" s="40"/>
    </row>
    <row r="3" spans="1:27" ht="95">
      <c r="A3" s="27" t="s">
        <v>0</v>
      </c>
      <c r="B3" s="27" t="s">
        <v>1</v>
      </c>
      <c r="C3" s="27" t="s">
        <v>12</v>
      </c>
      <c r="D3" s="27" t="s">
        <v>13</v>
      </c>
      <c r="E3" s="27" t="s">
        <v>14</v>
      </c>
      <c r="F3" s="27" t="s">
        <v>15</v>
      </c>
      <c r="G3" s="4" t="s">
        <v>0</v>
      </c>
      <c r="H3" s="4" t="s">
        <v>1</v>
      </c>
      <c r="I3" s="27" t="s">
        <v>12</v>
      </c>
      <c r="J3" s="27" t="s">
        <v>13</v>
      </c>
      <c r="K3" s="27" t="s">
        <v>14</v>
      </c>
      <c r="L3" s="27" t="s">
        <v>15</v>
      </c>
      <c r="M3" s="4" t="s">
        <v>0</v>
      </c>
      <c r="N3" s="4" t="s">
        <v>1</v>
      </c>
      <c r="O3" s="27" t="s">
        <v>12</v>
      </c>
      <c r="P3" s="27" t="s">
        <v>13</v>
      </c>
      <c r="Q3" s="27" t="s">
        <v>14</v>
      </c>
      <c r="R3" s="27" t="s">
        <v>15</v>
      </c>
      <c r="S3" s="4" t="s">
        <v>0</v>
      </c>
      <c r="T3" s="4" t="s">
        <v>1</v>
      </c>
      <c r="U3" s="4" t="s">
        <v>3</v>
      </c>
      <c r="V3" s="27" t="s">
        <v>13</v>
      </c>
      <c r="W3" s="27" t="s">
        <v>14</v>
      </c>
      <c r="X3" s="27" t="s">
        <v>15</v>
      </c>
    </row>
    <row r="4" spans="1:27">
      <c r="A4" s="4">
        <v>28</v>
      </c>
      <c r="B4" s="4">
        <v>11</v>
      </c>
      <c r="C4" s="5">
        <f>0.379*A4+0.124</f>
        <v>10.736000000000001</v>
      </c>
      <c r="D4" s="5">
        <f>B4-C4</f>
        <v>0.26399999999999935</v>
      </c>
      <c r="E4" s="5">
        <f>(D4-$D$120)^2</f>
        <v>7.3791849063614648E-2</v>
      </c>
      <c r="F4" s="28">
        <f>D4/$E$121</f>
        <v>0.13353233862236127</v>
      </c>
      <c r="G4" s="4">
        <v>15</v>
      </c>
      <c r="H4" s="4">
        <v>5</v>
      </c>
      <c r="I4" s="5">
        <f>0.289*G4+8.602</f>
        <v>12.937000000000001</v>
      </c>
      <c r="J4" s="5">
        <f>H4-I4</f>
        <v>-7.9370000000000012</v>
      </c>
      <c r="K4" s="5">
        <f>(J4-$J$112)^2</f>
        <v>56.537588873799905</v>
      </c>
      <c r="L4" s="28">
        <f>J4/$K$113</f>
        <v>-0.51410738131446188</v>
      </c>
      <c r="M4" s="4">
        <v>15</v>
      </c>
      <c r="N4" s="4">
        <v>5</v>
      </c>
      <c r="O4" s="5">
        <f xml:space="preserve"> 0.358*M4+0.432</f>
        <v>5.8020000000000005</v>
      </c>
      <c r="P4" s="5">
        <f>N4-O4</f>
        <v>-0.80200000000000049</v>
      </c>
      <c r="Q4" s="5">
        <f>(P4-$P$107)^2</f>
        <v>0.63720693750589485</v>
      </c>
      <c r="R4" s="28">
        <f>P4/$Q$108</f>
        <v>-0.27007988235925878</v>
      </c>
      <c r="S4" s="29">
        <v>89</v>
      </c>
      <c r="T4" s="29">
        <v>37</v>
      </c>
      <c r="U4" s="5">
        <f>0.337*S4+2.959</f>
        <v>32.952000000000005</v>
      </c>
      <c r="V4" s="5">
        <f>T4-U4</f>
        <v>4.0479999999999947</v>
      </c>
      <c r="W4" s="28">
        <f>(V4-$V$104)^2</f>
        <v>16.48213843240001</v>
      </c>
      <c r="X4" s="28">
        <f>V4/$W$105</f>
        <v>0.61178121326429424</v>
      </c>
      <c r="Y4" s="1"/>
      <c r="Z4" s="1"/>
      <c r="AA4" s="1"/>
    </row>
    <row r="5" spans="1:27">
      <c r="A5" s="4">
        <v>30</v>
      </c>
      <c r="B5" s="4">
        <v>10</v>
      </c>
      <c r="C5" s="5">
        <f t="shared" ref="C5:C68" si="0">0.379*A5+0.124</f>
        <v>11.494000000000002</v>
      </c>
      <c r="D5" s="5">
        <f t="shared" ref="D5:D68" si="1">B5-C5</f>
        <v>-1.4940000000000015</v>
      </c>
      <c r="E5" s="5">
        <f t="shared" ref="E5:E68" si="2">(D5-$D$120)^2</f>
        <v>2.2092465732015492</v>
      </c>
      <c r="F5" s="28">
        <f t="shared" ref="F5:F68" si="3">D5/$E$121</f>
        <v>-0.75567164356745631</v>
      </c>
      <c r="G5" s="4">
        <v>15</v>
      </c>
      <c r="H5" s="4">
        <v>5</v>
      </c>
      <c r="I5" s="5">
        <f t="shared" ref="I5:I66" si="4">0.289*G5+8.602</f>
        <v>12.937000000000001</v>
      </c>
      <c r="J5" s="5">
        <f t="shared" ref="J5:J66" si="5">H5-I5</f>
        <v>-7.9370000000000012</v>
      </c>
      <c r="K5" s="5">
        <f t="shared" ref="K5:K68" si="6">(J5-$J$112)^2</f>
        <v>56.537588873799905</v>
      </c>
      <c r="L5" s="28">
        <f t="shared" ref="L5:L68" si="7">J5/$K$113</f>
        <v>-0.51410738131446188</v>
      </c>
      <c r="M5" s="4">
        <v>19</v>
      </c>
      <c r="N5" s="4">
        <v>7</v>
      </c>
      <c r="O5" s="5">
        <f t="shared" ref="O5:O68" si="8" xml:space="preserve"> 0.358*M5+0.432</f>
        <v>7.234</v>
      </c>
      <c r="P5" s="5">
        <f t="shared" ref="P5:P68" si="9">N5-O5</f>
        <v>-0.23399999999999999</v>
      </c>
      <c r="Q5" s="5">
        <f t="shared" ref="Q5:Q68" si="10">(P5-$P$107)^2</f>
        <v>5.3016180224338655E-2</v>
      </c>
      <c r="R5" s="28">
        <f t="shared" ref="R5:R68" si="11">P5/$Q$108</f>
        <v>-7.8801362184621582E-2</v>
      </c>
      <c r="S5" s="29">
        <v>92</v>
      </c>
      <c r="T5" s="29">
        <v>33</v>
      </c>
      <c r="U5" s="5">
        <f t="shared" ref="U5:U68" si="12">0.337*S5+2.959</f>
        <v>33.963000000000001</v>
      </c>
      <c r="V5" s="5">
        <f t="shared" ref="V5:V68" si="13">T5-U5</f>
        <v>-0.96300000000000097</v>
      </c>
      <c r="W5" s="28">
        <f t="shared" ref="W5:W68" si="14">(V5-$V$104)^2</f>
        <v>0.90474339239998902</v>
      </c>
      <c r="X5" s="28">
        <f t="shared" ref="X5:X68" si="15">V5/$W$105</f>
        <v>-0.14553984890650118</v>
      </c>
      <c r="Y5" s="1"/>
      <c r="Z5" s="1"/>
      <c r="AA5" s="1"/>
    </row>
    <row r="6" spans="1:27">
      <c r="A6" s="4">
        <v>37</v>
      </c>
      <c r="B6" s="4">
        <v>14</v>
      </c>
      <c r="C6" s="5">
        <f t="shared" si="0"/>
        <v>14.147</v>
      </c>
      <c r="D6" s="5">
        <f t="shared" si="1"/>
        <v>-0.14700000000000024</v>
      </c>
      <c r="E6" s="5">
        <f t="shared" si="2"/>
        <v>1.9419383546373289E-2</v>
      </c>
      <c r="F6" s="28">
        <f t="shared" si="3"/>
        <v>-7.435323400563329E-2</v>
      </c>
      <c r="G6" s="4">
        <v>43</v>
      </c>
      <c r="H6" s="4">
        <v>14</v>
      </c>
      <c r="I6" s="5">
        <f t="shared" si="4"/>
        <v>21.029</v>
      </c>
      <c r="J6" s="5">
        <f t="shared" si="5"/>
        <v>-7.0289999999999999</v>
      </c>
      <c r="K6" s="5">
        <f t="shared" si="6"/>
        <v>43.707279836762829</v>
      </c>
      <c r="L6" s="28">
        <f t="shared" si="7"/>
        <v>-0.45529303052278597</v>
      </c>
      <c r="M6" s="4">
        <v>20</v>
      </c>
      <c r="N6" s="4">
        <v>8</v>
      </c>
      <c r="O6" s="5">
        <f t="shared" si="8"/>
        <v>7.5920000000000005</v>
      </c>
      <c r="P6" s="5">
        <f t="shared" si="9"/>
        <v>0.40799999999999947</v>
      </c>
      <c r="Q6" s="5">
        <f t="shared" si="10"/>
        <v>0.16953606371948154</v>
      </c>
      <c r="R6" s="28">
        <f t="shared" si="11"/>
        <v>0.13739724688600669</v>
      </c>
      <c r="S6" s="29">
        <v>112</v>
      </c>
      <c r="T6" s="29">
        <v>40</v>
      </c>
      <c r="U6" s="5">
        <f t="shared" si="12"/>
        <v>40.703000000000003</v>
      </c>
      <c r="V6" s="5">
        <f t="shared" si="13"/>
        <v>-0.70300000000000296</v>
      </c>
      <c r="W6" s="28">
        <f t="shared" si="14"/>
        <v>0.4777297923999948</v>
      </c>
      <c r="X6" s="28">
        <f t="shared" si="15"/>
        <v>-0.10624560101897264</v>
      </c>
      <c r="Y6" s="1"/>
      <c r="Z6" s="1"/>
      <c r="AA6" s="1"/>
    </row>
    <row r="7" spans="1:27">
      <c r="A7" s="4">
        <v>37</v>
      </c>
      <c r="B7" s="4">
        <v>14</v>
      </c>
      <c r="C7" s="5">
        <f t="shared" si="0"/>
        <v>14.147</v>
      </c>
      <c r="D7" s="5">
        <f t="shared" si="1"/>
        <v>-0.14700000000000024</v>
      </c>
      <c r="E7" s="5">
        <f t="shared" si="2"/>
        <v>1.9419383546373289E-2</v>
      </c>
      <c r="F7" s="28">
        <f t="shared" si="3"/>
        <v>-7.435323400563329E-2</v>
      </c>
      <c r="G7" s="4">
        <v>53</v>
      </c>
      <c r="H7" s="4">
        <v>18</v>
      </c>
      <c r="I7" s="5">
        <f t="shared" si="4"/>
        <v>23.918999999999997</v>
      </c>
      <c r="J7" s="5">
        <f t="shared" si="5"/>
        <v>-5.9189999999999969</v>
      </c>
      <c r="K7" s="5">
        <f t="shared" si="6"/>
        <v>30.262630947873884</v>
      </c>
      <c r="L7" s="28">
        <f t="shared" si="7"/>
        <v>-0.38339442988538469</v>
      </c>
      <c r="M7" s="4">
        <v>30</v>
      </c>
      <c r="N7" s="4">
        <v>11</v>
      </c>
      <c r="O7" s="5">
        <f t="shared" si="8"/>
        <v>11.172000000000001</v>
      </c>
      <c r="P7" s="5">
        <f t="shared" si="9"/>
        <v>-0.1720000000000006</v>
      </c>
      <c r="Q7" s="5">
        <f t="shared" si="10"/>
        <v>2.8308879253464848E-2</v>
      </c>
      <c r="R7" s="28">
        <f t="shared" si="11"/>
        <v>-5.7922368785277602E-2</v>
      </c>
      <c r="S7" s="29">
        <v>121</v>
      </c>
      <c r="T7" s="29">
        <v>44</v>
      </c>
      <c r="U7" s="5">
        <f t="shared" si="12"/>
        <v>43.736000000000004</v>
      </c>
      <c r="V7" s="5">
        <f t="shared" si="13"/>
        <v>0.26399999999999579</v>
      </c>
      <c r="W7" s="28">
        <f t="shared" si="14"/>
        <v>7.6076672400001377E-2</v>
      </c>
      <c r="X7" s="28">
        <f t="shared" si="15"/>
        <v>3.9898774778105564E-2</v>
      </c>
      <c r="Y7" s="1"/>
      <c r="Z7" s="1"/>
      <c r="AA7" s="1"/>
    </row>
    <row r="8" spans="1:27">
      <c r="A8" s="4">
        <v>44</v>
      </c>
      <c r="B8" s="4">
        <v>17</v>
      </c>
      <c r="C8" s="5">
        <f t="shared" si="0"/>
        <v>16.8</v>
      </c>
      <c r="D8" s="5">
        <f t="shared" si="1"/>
        <v>0.19999999999999929</v>
      </c>
      <c r="E8" s="5">
        <f t="shared" si="2"/>
        <v>4.3117090442925006E-2</v>
      </c>
      <c r="F8" s="28">
        <f t="shared" si="3"/>
        <v>0.10116086259269783</v>
      </c>
      <c r="G8" s="4">
        <v>84</v>
      </c>
      <c r="H8" s="4">
        <v>27</v>
      </c>
      <c r="I8" s="5">
        <f t="shared" si="4"/>
        <v>32.878</v>
      </c>
      <c r="J8" s="5">
        <f t="shared" si="5"/>
        <v>-5.8780000000000001</v>
      </c>
      <c r="K8" s="5">
        <f t="shared" si="6"/>
        <v>29.81321779972577</v>
      </c>
      <c r="L8" s="28">
        <f t="shared" si="7"/>
        <v>-0.38073871580778718</v>
      </c>
      <c r="M8" s="4">
        <v>31</v>
      </c>
      <c r="N8" s="4">
        <v>12</v>
      </c>
      <c r="O8" s="5">
        <f t="shared" si="8"/>
        <v>11.53</v>
      </c>
      <c r="P8" s="5">
        <f t="shared" si="9"/>
        <v>0.47000000000000064</v>
      </c>
      <c r="Q8" s="5">
        <f t="shared" si="10"/>
        <v>0.22443676274860858</v>
      </c>
      <c r="R8" s="28">
        <f t="shared" si="11"/>
        <v>0.15827624028535126</v>
      </c>
      <c r="S8" s="29">
        <v>122</v>
      </c>
      <c r="T8" s="29">
        <v>43</v>
      </c>
      <c r="U8" s="5">
        <f t="shared" si="12"/>
        <v>44.073000000000008</v>
      </c>
      <c r="V8" s="5">
        <f t="shared" si="13"/>
        <v>-1.0730000000000075</v>
      </c>
      <c r="W8" s="28">
        <f t="shared" si="14"/>
        <v>1.1261029924000019</v>
      </c>
      <c r="X8" s="28">
        <f t="shared" si="15"/>
        <v>-0.16216433839737973</v>
      </c>
      <c r="Y8" s="1"/>
      <c r="Z8" s="1"/>
      <c r="AA8" s="1"/>
    </row>
    <row r="9" spans="1:27">
      <c r="A9" s="4">
        <v>45</v>
      </c>
      <c r="B9" s="4">
        <v>16</v>
      </c>
      <c r="C9" s="5">
        <f t="shared" si="0"/>
        <v>17.178999999999998</v>
      </c>
      <c r="D9" s="5">
        <f t="shared" si="1"/>
        <v>-1.1789999999999985</v>
      </c>
      <c r="E9" s="5">
        <f t="shared" si="2"/>
        <v>1.372068900787748</v>
      </c>
      <c r="F9" s="28">
        <f t="shared" si="3"/>
        <v>-0.59634328498395506</v>
      </c>
      <c r="G9" s="4">
        <v>89</v>
      </c>
      <c r="H9" s="4">
        <v>30</v>
      </c>
      <c r="I9" s="5">
        <f t="shared" si="4"/>
        <v>34.322999999999993</v>
      </c>
      <c r="J9" s="5">
        <f t="shared" si="5"/>
        <v>-4.3229999999999933</v>
      </c>
      <c r="K9" s="5">
        <f t="shared" si="6"/>
        <v>15.250182058984938</v>
      </c>
      <c r="L9" s="28">
        <f t="shared" si="7"/>
        <v>-0.28001590140133742</v>
      </c>
      <c r="M9" s="4">
        <v>32</v>
      </c>
      <c r="N9" s="4">
        <v>11</v>
      </c>
      <c r="O9" s="5">
        <f t="shared" si="8"/>
        <v>11.888</v>
      </c>
      <c r="P9" s="5">
        <f t="shared" si="9"/>
        <v>-0.8879999999999999</v>
      </c>
      <c r="Q9" s="5">
        <f t="shared" si="10"/>
        <v>0.78190235498162242</v>
      </c>
      <c r="R9" s="28">
        <f t="shared" si="11"/>
        <v>-0.29904106675189723</v>
      </c>
      <c r="S9" s="29">
        <v>122</v>
      </c>
      <c r="T9" s="29">
        <v>43</v>
      </c>
      <c r="U9" s="5">
        <f t="shared" si="12"/>
        <v>44.073000000000008</v>
      </c>
      <c r="V9" s="5">
        <f t="shared" si="13"/>
        <v>-1.0730000000000075</v>
      </c>
      <c r="W9" s="28">
        <f t="shared" si="14"/>
        <v>1.1261029924000019</v>
      </c>
      <c r="X9" s="28">
        <f t="shared" si="15"/>
        <v>-0.16216433839737973</v>
      </c>
      <c r="Y9" s="1"/>
      <c r="Z9" s="1"/>
      <c r="AA9" s="1"/>
    </row>
    <row r="10" spans="1:27">
      <c r="A10" s="4">
        <v>48</v>
      </c>
      <c r="B10" s="4">
        <v>17</v>
      </c>
      <c r="C10" s="5">
        <f t="shared" si="0"/>
        <v>18.315999999999999</v>
      </c>
      <c r="D10" s="5">
        <f t="shared" si="1"/>
        <v>-1.3159999999999989</v>
      </c>
      <c r="E10" s="5">
        <f t="shared" si="2"/>
        <v>1.7117887456153349</v>
      </c>
      <c r="F10" s="28">
        <f t="shared" si="3"/>
        <v>-0.6656384758599535</v>
      </c>
      <c r="G10" s="4">
        <v>92</v>
      </c>
      <c r="H10" s="4">
        <v>25</v>
      </c>
      <c r="I10" s="5">
        <f t="shared" si="4"/>
        <v>35.19</v>
      </c>
      <c r="J10" s="5">
        <f t="shared" si="5"/>
        <v>-10.189999999999998</v>
      </c>
      <c r="K10" s="5">
        <f t="shared" si="6"/>
        <v>95.49487942935545</v>
      </c>
      <c r="L10" s="28">
        <f t="shared" si="7"/>
        <v>-0.66004210855415968</v>
      </c>
      <c r="M10" s="4">
        <v>34</v>
      </c>
      <c r="N10" s="4">
        <v>12</v>
      </c>
      <c r="O10" s="5">
        <f t="shared" si="8"/>
        <v>12.603999999999999</v>
      </c>
      <c r="P10" s="5">
        <f t="shared" si="9"/>
        <v>-0.6039999999999992</v>
      </c>
      <c r="Q10" s="5">
        <f>(P10-$P$107)^2</f>
        <v>0.36030297634084391</v>
      </c>
      <c r="R10" s="28">
        <f t="shared" si="11"/>
        <v>-0.20340180666457852</v>
      </c>
      <c r="S10" s="29">
        <v>123</v>
      </c>
      <c r="T10" s="29">
        <v>49</v>
      </c>
      <c r="U10" s="5">
        <f t="shared" si="12"/>
        <v>44.410000000000004</v>
      </c>
      <c r="V10" s="5">
        <f t="shared" si="13"/>
        <v>4.5899999999999963</v>
      </c>
      <c r="W10" s="28">
        <f t="shared" si="14"/>
        <v>21.176747312400025</v>
      </c>
      <c r="X10" s="28">
        <f t="shared" si="15"/>
        <v>0.69369460693752771</v>
      </c>
      <c r="Y10" s="1"/>
      <c r="Z10" s="1"/>
      <c r="AA10" s="1"/>
    </row>
    <row r="11" spans="1:27">
      <c r="A11" s="4">
        <v>49</v>
      </c>
      <c r="B11" s="4">
        <v>18</v>
      </c>
      <c r="C11" s="5">
        <f t="shared" si="0"/>
        <v>18.695</v>
      </c>
      <c r="D11" s="5">
        <f t="shared" si="1"/>
        <v>-0.69500000000000028</v>
      </c>
      <c r="E11" s="5">
        <f t="shared" si="2"/>
        <v>0.47245476285671789</v>
      </c>
      <c r="F11" s="28">
        <f t="shared" si="3"/>
        <v>-0.35153399750962633</v>
      </c>
      <c r="G11" s="4">
        <v>96</v>
      </c>
      <c r="H11" s="4">
        <v>32</v>
      </c>
      <c r="I11" s="5">
        <f t="shared" si="4"/>
        <v>36.346000000000004</v>
      </c>
      <c r="J11" s="5">
        <f t="shared" si="5"/>
        <v>-4.3460000000000036</v>
      </c>
      <c r="K11" s="5">
        <f t="shared" si="6"/>
        <v>15.430347873799834</v>
      </c>
      <c r="L11" s="28">
        <f t="shared" si="7"/>
        <v>-0.28150569222535632</v>
      </c>
      <c r="M11" s="4">
        <v>40</v>
      </c>
      <c r="N11" s="4">
        <v>15</v>
      </c>
      <c r="O11" s="5">
        <f t="shared" si="8"/>
        <v>14.752000000000001</v>
      </c>
      <c r="P11" s="5">
        <f t="shared" si="9"/>
        <v>0.24799999999999933</v>
      </c>
      <c r="Q11" s="5">
        <f t="shared" si="10"/>
        <v>6.337684041851134E-2</v>
      </c>
      <c r="R11" s="28">
        <f t="shared" si="11"/>
        <v>8.3515973597376503E-2</v>
      </c>
      <c r="S11" s="29">
        <v>123</v>
      </c>
      <c r="T11" s="29">
        <v>45</v>
      </c>
      <c r="U11" s="5">
        <f t="shared" si="12"/>
        <v>44.410000000000004</v>
      </c>
      <c r="V11" s="5">
        <f t="shared" si="13"/>
        <v>0.58999999999999631</v>
      </c>
      <c r="W11" s="28">
        <f t="shared" si="14"/>
        <v>0.36218731240000362</v>
      </c>
      <c r="X11" s="28">
        <f t="shared" si="15"/>
        <v>8.916771636016102E-2</v>
      </c>
      <c r="Y11" s="1"/>
      <c r="Z11" s="1"/>
      <c r="AA11" s="1"/>
    </row>
    <row r="12" spans="1:27">
      <c r="A12" s="4">
        <v>49</v>
      </c>
      <c r="B12" s="4">
        <v>18</v>
      </c>
      <c r="C12" s="5">
        <f t="shared" si="0"/>
        <v>18.695</v>
      </c>
      <c r="D12" s="5">
        <f t="shared" si="1"/>
        <v>-0.69500000000000028</v>
      </c>
      <c r="E12" s="5">
        <f t="shared" si="2"/>
        <v>0.47245476285671789</v>
      </c>
      <c r="F12" s="28">
        <f t="shared" si="3"/>
        <v>-0.35153399750962633</v>
      </c>
      <c r="G12" s="4">
        <v>96</v>
      </c>
      <c r="H12" s="4">
        <v>35</v>
      </c>
      <c r="I12" s="5">
        <f t="shared" si="4"/>
        <v>36.346000000000004</v>
      </c>
      <c r="J12" s="5">
        <f t="shared" si="5"/>
        <v>-1.3460000000000036</v>
      </c>
      <c r="K12" s="5">
        <f t="shared" si="6"/>
        <v>0.86145898491086237</v>
      </c>
      <c r="L12" s="28">
        <f t="shared" si="7"/>
        <v>-8.7185149962110062E-2</v>
      </c>
      <c r="M12" s="4">
        <v>40</v>
      </c>
      <c r="N12" s="4">
        <v>15</v>
      </c>
      <c r="O12" s="5">
        <f t="shared" si="8"/>
        <v>14.752000000000001</v>
      </c>
      <c r="P12" s="5">
        <f t="shared" si="9"/>
        <v>0.24799999999999933</v>
      </c>
      <c r="Q12" s="5">
        <f t="shared" si="10"/>
        <v>6.337684041851134E-2</v>
      </c>
      <c r="R12" s="28">
        <f t="shared" si="11"/>
        <v>8.3515973597376503E-2</v>
      </c>
      <c r="S12" s="29">
        <v>126</v>
      </c>
      <c r="T12" s="29">
        <v>45</v>
      </c>
      <c r="U12" s="5">
        <f t="shared" si="12"/>
        <v>45.421000000000006</v>
      </c>
      <c r="V12" s="5">
        <f t="shared" si="13"/>
        <v>-0.42100000000000648</v>
      </c>
      <c r="W12" s="28">
        <f t="shared" si="14"/>
        <v>0.1674282723999998</v>
      </c>
      <c r="X12" s="28">
        <f t="shared" si="15"/>
        <v>-6.3626455233268819E-2</v>
      </c>
      <c r="Y12" s="1"/>
      <c r="Z12" s="1"/>
      <c r="AA12" s="1"/>
    </row>
    <row r="13" spans="1:27">
      <c r="A13" s="4">
        <v>49</v>
      </c>
      <c r="B13" s="4">
        <v>18</v>
      </c>
      <c r="C13" s="5">
        <f t="shared" si="0"/>
        <v>18.695</v>
      </c>
      <c r="D13" s="5">
        <f t="shared" si="1"/>
        <v>-0.69500000000000028</v>
      </c>
      <c r="E13" s="5">
        <f t="shared" si="2"/>
        <v>0.47245476285671789</v>
      </c>
      <c r="F13" s="28">
        <f t="shared" si="3"/>
        <v>-0.35153399750962633</v>
      </c>
      <c r="G13" s="4">
        <v>101</v>
      </c>
      <c r="H13" s="4">
        <v>33</v>
      </c>
      <c r="I13" s="5">
        <f t="shared" si="4"/>
        <v>37.790999999999997</v>
      </c>
      <c r="J13" s="5">
        <f t="shared" si="5"/>
        <v>-4.7909999999999968</v>
      </c>
      <c r="K13" s="5">
        <f t="shared" si="6"/>
        <v>19.124424725651643</v>
      </c>
      <c r="L13" s="28">
        <f t="shared" si="7"/>
        <v>-0.31032990599440408</v>
      </c>
      <c r="M13" s="4">
        <v>41</v>
      </c>
      <c r="N13" s="4">
        <v>15</v>
      </c>
      <c r="O13" s="5">
        <f t="shared" si="8"/>
        <v>15.11</v>
      </c>
      <c r="P13" s="5">
        <f t="shared" si="9"/>
        <v>-0.10999999999999943</v>
      </c>
      <c r="Q13" s="5">
        <f t="shared" si="10"/>
        <v>1.1289578282590517E-2</v>
      </c>
      <c r="R13" s="28">
        <f t="shared" si="11"/>
        <v>-3.7043375385933032E-2</v>
      </c>
      <c r="S13" s="29">
        <v>136</v>
      </c>
      <c r="T13" s="29">
        <v>49</v>
      </c>
      <c r="U13" s="5">
        <f t="shared" si="12"/>
        <v>48.791000000000004</v>
      </c>
      <c r="V13" s="5">
        <f t="shared" si="13"/>
        <v>0.20899999999999608</v>
      </c>
      <c r="W13" s="28">
        <f t="shared" si="14"/>
        <v>4.8761472400001234E-2</v>
      </c>
      <c r="X13" s="28">
        <f t="shared" si="15"/>
        <v>3.1586530032666815E-2</v>
      </c>
      <c r="Y13" s="1"/>
      <c r="Z13" s="1"/>
      <c r="AA13" s="1"/>
    </row>
    <row r="14" spans="1:27">
      <c r="A14" s="4">
        <v>51</v>
      </c>
      <c r="B14" s="4">
        <v>19</v>
      </c>
      <c r="C14" s="5">
        <f t="shared" si="0"/>
        <v>19.452999999999999</v>
      </c>
      <c r="D14" s="5">
        <f t="shared" si="1"/>
        <v>-0.4529999999999994</v>
      </c>
      <c r="E14" s="5">
        <f t="shared" si="2"/>
        <v>0.19833969389119999</v>
      </c>
      <c r="F14" s="28">
        <f t="shared" si="3"/>
        <v>-0.2291293537724611</v>
      </c>
      <c r="G14" s="4">
        <v>103</v>
      </c>
      <c r="H14" s="4">
        <v>35</v>
      </c>
      <c r="I14" s="5">
        <f t="shared" si="4"/>
        <v>38.369</v>
      </c>
      <c r="J14" s="5">
        <f t="shared" si="5"/>
        <v>-3.3689999999999998</v>
      </c>
      <c r="K14" s="5">
        <f t="shared" si="6"/>
        <v>8.7092753923183022</v>
      </c>
      <c r="L14" s="28">
        <f t="shared" si="7"/>
        <v>-0.21822196896162555</v>
      </c>
      <c r="M14" s="4">
        <v>44</v>
      </c>
      <c r="N14" s="4">
        <v>15</v>
      </c>
      <c r="O14" s="5">
        <f t="shared" si="8"/>
        <v>16.183999999999997</v>
      </c>
      <c r="P14" s="5">
        <f t="shared" si="9"/>
        <v>-1.1839999999999975</v>
      </c>
      <c r="Q14" s="5">
        <f t="shared" si="10"/>
        <v>1.3929957918748213</v>
      </c>
      <c r="R14" s="28">
        <f t="shared" si="11"/>
        <v>-0.39872142233586222</v>
      </c>
      <c r="S14" s="29">
        <v>141</v>
      </c>
      <c r="T14" s="29">
        <v>58</v>
      </c>
      <c r="U14" s="5">
        <f t="shared" si="12"/>
        <v>50.476000000000006</v>
      </c>
      <c r="V14" s="5">
        <f t="shared" si="13"/>
        <v>7.5239999999999938</v>
      </c>
      <c r="W14" s="28">
        <f t="shared" si="14"/>
        <v>56.788583072400002</v>
      </c>
      <c r="X14" s="28">
        <f t="shared" si="15"/>
        <v>1.1371150811760258</v>
      </c>
      <c r="Y14" s="1"/>
      <c r="Z14" s="1"/>
      <c r="AA14" s="1"/>
    </row>
    <row r="15" spans="1:27">
      <c r="A15" s="4">
        <v>52</v>
      </c>
      <c r="B15" s="4">
        <v>19</v>
      </c>
      <c r="C15" s="5">
        <f t="shared" si="0"/>
        <v>19.831999999999997</v>
      </c>
      <c r="D15" s="5">
        <f t="shared" si="1"/>
        <v>-0.83199999999999719</v>
      </c>
      <c r="E15" s="5">
        <f t="shared" si="2"/>
        <v>0.67955860768429899</v>
      </c>
      <c r="F15" s="28">
        <f t="shared" si="3"/>
        <v>-0.42082918838562305</v>
      </c>
      <c r="G15" s="4">
        <v>110</v>
      </c>
      <c r="H15" s="4">
        <v>37</v>
      </c>
      <c r="I15" s="5">
        <f t="shared" si="4"/>
        <v>40.391999999999996</v>
      </c>
      <c r="J15" s="5">
        <f t="shared" si="5"/>
        <v>-3.3919999999999959</v>
      </c>
      <c r="K15" s="5">
        <f t="shared" si="6"/>
        <v>8.8455572071330941</v>
      </c>
      <c r="L15" s="28">
        <f t="shared" si="7"/>
        <v>-0.2197117597856435</v>
      </c>
      <c r="M15" s="4">
        <v>45</v>
      </c>
      <c r="N15" s="4">
        <v>16</v>
      </c>
      <c r="O15" s="5">
        <f t="shared" si="8"/>
        <v>16.541999999999998</v>
      </c>
      <c r="P15" s="5">
        <f t="shared" si="9"/>
        <v>-0.54199999999999804</v>
      </c>
      <c r="Q15" s="5">
        <f t="shared" si="10"/>
        <v>0.28971567536996873</v>
      </c>
      <c r="R15" s="28">
        <f t="shared" si="11"/>
        <v>-0.18252281326523395</v>
      </c>
      <c r="S15" s="29">
        <v>142</v>
      </c>
      <c r="T15" s="29">
        <v>46</v>
      </c>
      <c r="U15" s="5">
        <f t="shared" si="12"/>
        <v>50.813000000000009</v>
      </c>
      <c r="V15" s="5">
        <f t="shared" si="13"/>
        <v>-4.8130000000000095</v>
      </c>
      <c r="W15" s="28">
        <f t="shared" si="14"/>
        <v>23.051329392400032</v>
      </c>
      <c r="X15" s="28">
        <f t="shared" si="15"/>
        <v>-0.72739698108721784</v>
      </c>
      <c r="Y15" s="1"/>
      <c r="Z15" s="1"/>
      <c r="AA15" s="1"/>
    </row>
    <row r="16" spans="1:27">
      <c r="A16" s="4">
        <v>52</v>
      </c>
      <c r="B16" s="4">
        <v>21</v>
      </c>
      <c r="C16" s="5">
        <f t="shared" si="0"/>
        <v>19.831999999999997</v>
      </c>
      <c r="D16" s="5">
        <f t="shared" si="1"/>
        <v>1.1680000000000028</v>
      </c>
      <c r="E16" s="5">
        <f t="shared" si="2"/>
        <v>1.3821448145808639</v>
      </c>
      <c r="F16" s="28">
        <f t="shared" si="3"/>
        <v>0.59077943754135887</v>
      </c>
      <c r="G16" s="4">
        <v>112</v>
      </c>
      <c r="H16" s="4">
        <v>37</v>
      </c>
      <c r="I16" s="5">
        <f t="shared" si="4"/>
        <v>40.97</v>
      </c>
      <c r="J16" s="5">
        <f t="shared" si="5"/>
        <v>-3.9699999999999989</v>
      </c>
      <c r="K16" s="5">
        <f t="shared" si="6"/>
        <v>12.617756466392382</v>
      </c>
      <c r="L16" s="28">
        <f t="shared" si="7"/>
        <v>-0.25715085092836248</v>
      </c>
      <c r="M16" s="4">
        <v>45</v>
      </c>
      <c r="N16" s="4">
        <v>17</v>
      </c>
      <c r="O16" s="5">
        <f t="shared" si="8"/>
        <v>16.541999999999998</v>
      </c>
      <c r="P16" s="5">
        <f t="shared" si="9"/>
        <v>0.45800000000000196</v>
      </c>
      <c r="Q16" s="5">
        <f t="shared" si="10"/>
        <v>0.213210821001037</v>
      </c>
      <c r="R16" s="28">
        <f t="shared" si="11"/>
        <v>0.15423514478870445</v>
      </c>
      <c r="S16" s="29">
        <v>146</v>
      </c>
      <c r="T16" s="29">
        <v>48</v>
      </c>
      <c r="U16" s="5">
        <f t="shared" si="12"/>
        <v>52.161000000000008</v>
      </c>
      <c r="V16" s="5">
        <f t="shared" si="13"/>
        <v>-4.1610000000000085</v>
      </c>
      <c r="W16" s="28">
        <f t="shared" si="14"/>
        <v>17.215694672400016</v>
      </c>
      <c r="X16" s="28">
        <f t="shared" si="15"/>
        <v>-0.6288590979231069</v>
      </c>
      <c r="Y16" s="1"/>
      <c r="Z16" s="1"/>
      <c r="AA16" s="1"/>
    </row>
    <row r="17" spans="1:27">
      <c r="A17" s="4">
        <v>53</v>
      </c>
      <c r="B17" s="4">
        <v>20</v>
      </c>
      <c r="C17" s="5">
        <f t="shared" si="0"/>
        <v>20.210999999999999</v>
      </c>
      <c r="D17" s="5">
        <f t="shared" si="1"/>
        <v>-0.21099999999999852</v>
      </c>
      <c r="E17" s="5">
        <f t="shared" si="2"/>
        <v>4.1352624925682903E-2</v>
      </c>
      <c r="F17" s="28">
        <f t="shared" si="3"/>
        <v>-0.10672471003529584</v>
      </c>
      <c r="G17" s="4">
        <v>113</v>
      </c>
      <c r="H17" s="4">
        <v>37</v>
      </c>
      <c r="I17" s="5">
        <f t="shared" si="4"/>
        <v>41.259</v>
      </c>
      <c r="J17" s="5">
        <f t="shared" si="5"/>
        <v>-4.2590000000000003</v>
      </c>
      <c r="K17" s="5">
        <f t="shared" si="6"/>
        <v>14.754419096022028</v>
      </c>
      <c r="L17" s="28">
        <f t="shared" si="7"/>
        <v>-0.27587039649972195</v>
      </c>
      <c r="M17" s="4">
        <v>49</v>
      </c>
      <c r="N17" s="4">
        <v>18</v>
      </c>
      <c r="O17" s="5">
        <f t="shared" si="8"/>
        <v>17.973999999999997</v>
      </c>
      <c r="P17" s="5">
        <f t="shared" si="9"/>
        <v>2.6000000000003354E-2</v>
      </c>
      <c r="Q17" s="5">
        <f t="shared" si="10"/>
        <v>8.8491808841558871E-4</v>
      </c>
      <c r="R17" s="28">
        <f t="shared" si="11"/>
        <v>8.7557069094035284E-3</v>
      </c>
      <c r="S17" s="29">
        <v>147</v>
      </c>
      <c r="T17" s="29">
        <v>52</v>
      </c>
      <c r="U17" s="5">
        <f t="shared" si="12"/>
        <v>52.498000000000005</v>
      </c>
      <c r="V17" s="5">
        <f t="shared" si="13"/>
        <v>-0.49800000000000466</v>
      </c>
      <c r="W17" s="28">
        <f t="shared" si="14"/>
        <v>0.23637099239999801</v>
      </c>
      <c r="X17" s="28">
        <f t="shared" si="15"/>
        <v>-7.526359787688286E-2</v>
      </c>
      <c r="Y17" s="1"/>
      <c r="Z17" s="1"/>
      <c r="AA17" s="1"/>
    </row>
    <row r="18" spans="1:27">
      <c r="A18" s="4">
        <v>53</v>
      </c>
      <c r="B18" s="4">
        <v>19</v>
      </c>
      <c r="C18" s="5">
        <f t="shared" si="0"/>
        <v>20.210999999999999</v>
      </c>
      <c r="D18" s="5">
        <f t="shared" si="1"/>
        <v>-1.2109999999999985</v>
      </c>
      <c r="E18" s="5">
        <f t="shared" si="2"/>
        <v>1.448059521477403</v>
      </c>
      <c r="F18" s="28">
        <f t="shared" si="3"/>
        <v>-0.61252902299878675</v>
      </c>
      <c r="G18" s="4">
        <v>114</v>
      </c>
      <c r="H18" s="4">
        <v>40</v>
      </c>
      <c r="I18" s="5">
        <f t="shared" si="4"/>
        <v>41.548000000000002</v>
      </c>
      <c r="J18" s="5">
        <f t="shared" si="5"/>
        <v>-1.5480000000000018</v>
      </c>
      <c r="K18" s="5">
        <f t="shared" si="6"/>
        <v>1.2772348367627158</v>
      </c>
      <c r="L18" s="28">
        <f t="shared" si="7"/>
        <v>-0.10026939980783518</v>
      </c>
      <c r="M18" s="4">
        <v>53</v>
      </c>
      <c r="N18" s="4">
        <v>20</v>
      </c>
      <c r="O18" s="5">
        <f t="shared" si="8"/>
        <v>19.405999999999999</v>
      </c>
      <c r="P18" s="5">
        <f t="shared" si="9"/>
        <v>0.59400000000000119</v>
      </c>
      <c r="Q18" s="5">
        <f t="shared" si="10"/>
        <v>0.35730216080686139</v>
      </c>
      <c r="R18" s="28">
        <f t="shared" si="11"/>
        <v>0.20003422708403981</v>
      </c>
      <c r="S18" s="29">
        <v>150</v>
      </c>
      <c r="T18" s="29">
        <v>52</v>
      </c>
      <c r="U18" s="5">
        <f t="shared" si="12"/>
        <v>53.509000000000007</v>
      </c>
      <c r="V18" s="5">
        <f t="shared" si="13"/>
        <v>-1.5090000000000074</v>
      </c>
      <c r="W18" s="28">
        <f t="shared" si="14"/>
        <v>2.2415479524000026</v>
      </c>
      <c r="X18" s="28">
        <f t="shared" si="15"/>
        <v>-0.2280577694703127</v>
      </c>
      <c r="Y18" s="1"/>
      <c r="Z18" s="1"/>
      <c r="AA18" s="1"/>
    </row>
    <row r="19" spans="1:27">
      <c r="A19" s="4">
        <v>54</v>
      </c>
      <c r="B19" s="4">
        <v>19</v>
      </c>
      <c r="C19" s="5">
        <f t="shared" si="0"/>
        <v>20.59</v>
      </c>
      <c r="D19" s="5">
        <f t="shared" si="1"/>
        <v>-1.5899999999999999</v>
      </c>
      <c r="E19" s="5">
        <f t="shared" si="2"/>
        <v>2.5038424352705091</v>
      </c>
      <c r="F19" s="28">
        <f t="shared" si="3"/>
        <v>-0.80422885761195051</v>
      </c>
      <c r="G19" s="4">
        <v>117</v>
      </c>
      <c r="H19" s="4">
        <v>37</v>
      </c>
      <c r="I19" s="5">
        <f t="shared" si="4"/>
        <v>42.414999999999992</v>
      </c>
      <c r="J19" s="5">
        <f t="shared" si="5"/>
        <v>-5.414999999999992</v>
      </c>
      <c r="K19" s="5">
        <f t="shared" si="6"/>
        <v>24.971489614540491</v>
      </c>
      <c r="L19" s="28">
        <f t="shared" si="7"/>
        <v>-0.35074857878515897</v>
      </c>
      <c r="M19" s="4">
        <v>54</v>
      </c>
      <c r="N19" s="4">
        <v>20</v>
      </c>
      <c r="O19" s="5">
        <f t="shared" si="8"/>
        <v>19.763999999999999</v>
      </c>
      <c r="P19" s="5">
        <f t="shared" si="9"/>
        <v>0.23600000000000065</v>
      </c>
      <c r="Q19" s="5">
        <f t="shared" si="10"/>
        <v>5.7478898670939214E-2</v>
      </c>
      <c r="R19" s="28">
        <f t="shared" si="11"/>
        <v>7.9474878100729687E-2</v>
      </c>
      <c r="S19" s="29">
        <v>153</v>
      </c>
      <c r="T19" s="29">
        <v>54</v>
      </c>
      <c r="U19" s="5">
        <f t="shared" si="12"/>
        <v>54.52</v>
      </c>
      <c r="V19" s="5">
        <f t="shared" si="13"/>
        <v>-0.52000000000000313</v>
      </c>
      <c r="W19" s="28">
        <f t="shared" si="14"/>
        <v>0.25824691239999636</v>
      </c>
      <c r="X19" s="28">
        <f t="shared" si="15"/>
        <v>-7.8588495775058137E-2</v>
      </c>
      <c r="Y19" s="1"/>
      <c r="Z19" s="1"/>
      <c r="AA19" s="1"/>
    </row>
    <row r="20" spans="1:27">
      <c r="A20" s="4">
        <v>55</v>
      </c>
      <c r="B20" s="4">
        <v>20</v>
      </c>
      <c r="C20" s="5">
        <f t="shared" si="0"/>
        <v>20.968999999999998</v>
      </c>
      <c r="D20" s="5">
        <f t="shared" si="1"/>
        <v>-0.96899999999999764</v>
      </c>
      <c r="E20" s="5">
        <f t="shared" si="2"/>
        <v>0.9242004525118851</v>
      </c>
      <c r="F20" s="28">
        <f t="shared" si="3"/>
        <v>-0.49012437926162156</v>
      </c>
      <c r="G20" s="4">
        <v>117</v>
      </c>
      <c r="H20" s="4">
        <v>41</v>
      </c>
      <c r="I20" s="5">
        <f t="shared" si="4"/>
        <v>42.414999999999992</v>
      </c>
      <c r="J20" s="5">
        <f t="shared" si="5"/>
        <v>-1.414999999999992</v>
      </c>
      <c r="K20" s="5">
        <f t="shared" si="6"/>
        <v>0.99430442935528562</v>
      </c>
      <c r="L20" s="28">
        <f t="shared" si="7"/>
        <v>-9.1654522434163971E-2</v>
      </c>
      <c r="M20" s="4">
        <v>54</v>
      </c>
      <c r="N20" s="4">
        <v>21</v>
      </c>
      <c r="O20" s="5">
        <f t="shared" si="8"/>
        <v>19.763999999999999</v>
      </c>
      <c r="P20" s="5">
        <f t="shared" si="9"/>
        <v>1.2360000000000007</v>
      </c>
      <c r="Q20" s="5">
        <f t="shared" si="10"/>
        <v>1.5369740443020052</v>
      </c>
      <c r="R20" s="28">
        <f t="shared" si="11"/>
        <v>0.41623283615466805</v>
      </c>
      <c r="S20" s="29">
        <v>153</v>
      </c>
      <c r="T20" s="29">
        <v>52</v>
      </c>
      <c r="U20" s="5">
        <f t="shared" si="12"/>
        <v>54.52</v>
      </c>
      <c r="V20" s="5">
        <f t="shared" si="13"/>
        <v>-2.5200000000000031</v>
      </c>
      <c r="W20" s="28">
        <f t="shared" si="14"/>
        <v>6.2909669123999814</v>
      </c>
      <c r="X20" s="28">
        <f t="shared" si="15"/>
        <v>-0.38085194106374148</v>
      </c>
      <c r="Y20" s="1"/>
      <c r="Z20" s="1"/>
      <c r="AA20" s="1"/>
    </row>
    <row r="21" spans="1:27">
      <c r="A21" s="4">
        <v>55</v>
      </c>
      <c r="B21" s="4">
        <v>21</v>
      </c>
      <c r="C21" s="5">
        <f t="shared" si="0"/>
        <v>20.968999999999998</v>
      </c>
      <c r="D21" s="5">
        <f t="shared" si="1"/>
        <v>3.1000000000002359E-2</v>
      </c>
      <c r="E21" s="5">
        <f t="shared" si="2"/>
        <v>1.49355596016669E-3</v>
      </c>
      <c r="F21" s="28">
        <f t="shared" si="3"/>
        <v>1.5679933701869413E-2</v>
      </c>
      <c r="G21" s="4">
        <v>118</v>
      </c>
      <c r="H21" s="4">
        <v>39</v>
      </c>
      <c r="I21" s="5">
        <f t="shared" si="4"/>
        <v>42.703999999999994</v>
      </c>
      <c r="J21" s="5">
        <f t="shared" si="5"/>
        <v>-3.7039999999999935</v>
      </c>
      <c r="K21" s="5">
        <f t="shared" si="6"/>
        <v>10.798769651577528</v>
      </c>
      <c r="L21" s="28">
        <f t="shared" si="7"/>
        <v>-0.23992109618102095</v>
      </c>
      <c r="M21" s="4">
        <v>56</v>
      </c>
      <c r="N21" s="4">
        <v>20</v>
      </c>
      <c r="O21" s="5">
        <f t="shared" si="8"/>
        <v>20.479999999999997</v>
      </c>
      <c r="P21" s="5">
        <f t="shared" si="9"/>
        <v>-0.47999999999999687</v>
      </c>
      <c r="Q21" s="5">
        <f t="shared" si="10"/>
        <v>0.22681637439909386</v>
      </c>
      <c r="R21" s="28">
        <f t="shared" si="11"/>
        <v>-0.16164381986588938</v>
      </c>
      <c r="S21" s="29">
        <v>159</v>
      </c>
      <c r="T21" s="29">
        <v>57</v>
      </c>
      <c r="U21" s="5">
        <f t="shared" si="12"/>
        <v>56.542000000000009</v>
      </c>
      <c r="V21" s="5">
        <f t="shared" si="13"/>
        <v>0.4579999999999913</v>
      </c>
      <c r="W21" s="28">
        <f t="shared" si="14"/>
        <v>0.22073083239999813</v>
      </c>
      <c r="X21" s="28">
        <f t="shared" si="15"/>
        <v>6.9218328971107163E-2</v>
      </c>
      <c r="Y21" s="1"/>
      <c r="Z21" s="1"/>
      <c r="AA21" s="1"/>
    </row>
    <row r="22" spans="1:27">
      <c r="A22" s="4">
        <v>55</v>
      </c>
      <c r="B22" s="4">
        <v>21</v>
      </c>
      <c r="C22" s="5">
        <f t="shared" si="0"/>
        <v>20.968999999999998</v>
      </c>
      <c r="D22" s="5">
        <f t="shared" si="1"/>
        <v>3.1000000000002359E-2</v>
      </c>
      <c r="E22" s="5">
        <f t="shared" si="2"/>
        <v>1.49355596016669E-3</v>
      </c>
      <c r="F22" s="28">
        <f t="shared" si="3"/>
        <v>1.5679933701869413E-2</v>
      </c>
      <c r="G22" s="4">
        <v>119</v>
      </c>
      <c r="H22" s="4">
        <v>40</v>
      </c>
      <c r="I22" s="5">
        <f t="shared" si="4"/>
        <v>42.992999999999995</v>
      </c>
      <c r="J22" s="5">
        <f t="shared" si="5"/>
        <v>-2.992999999999995</v>
      </c>
      <c r="K22" s="5">
        <f t="shared" si="6"/>
        <v>6.6313879849108632</v>
      </c>
      <c r="L22" s="28">
        <f t="shared" si="7"/>
        <v>-0.19386712766463168</v>
      </c>
      <c r="M22" s="4">
        <v>57</v>
      </c>
      <c r="N22" s="4">
        <v>20</v>
      </c>
      <c r="O22" s="5">
        <f t="shared" si="8"/>
        <v>20.837999999999997</v>
      </c>
      <c r="P22" s="5">
        <f t="shared" si="9"/>
        <v>-0.83799999999999741</v>
      </c>
      <c r="Q22" s="5">
        <f t="shared" si="10"/>
        <v>0.69597711226317149</v>
      </c>
      <c r="R22" s="28">
        <f t="shared" si="11"/>
        <v>-0.28220316884919949</v>
      </c>
      <c r="S22" s="29">
        <v>161</v>
      </c>
      <c r="T22" s="29">
        <v>64</v>
      </c>
      <c r="U22" s="5">
        <f t="shared" si="12"/>
        <v>57.216000000000008</v>
      </c>
      <c r="V22" s="5">
        <f t="shared" si="13"/>
        <v>6.7839999999999918</v>
      </c>
      <c r="W22" s="28">
        <f t="shared" si="14"/>
        <v>46.183169472399975</v>
      </c>
      <c r="X22" s="28">
        <f t="shared" si="15"/>
        <v>1.0252776064192126</v>
      </c>
      <c r="Y22" s="1"/>
      <c r="Z22" s="1"/>
      <c r="AA22" s="1"/>
    </row>
    <row r="23" spans="1:27">
      <c r="A23" s="4">
        <v>57</v>
      </c>
      <c r="B23" s="4">
        <v>21</v>
      </c>
      <c r="C23" s="5">
        <f t="shared" si="0"/>
        <v>21.727</v>
      </c>
      <c r="D23" s="5">
        <f t="shared" si="1"/>
        <v>-0.72700000000000031</v>
      </c>
      <c r="E23" s="5">
        <f t="shared" si="2"/>
        <v>0.51746938354637306</v>
      </c>
      <c r="F23" s="28">
        <f t="shared" si="3"/>
        <v>-0.36771973552445808</v>
      </c>
      <c r="G23" s="4">
        <v>120</v>
      </c>
      <c r="H23" s="4">
        <v>41</v>
      </c>
      <c r="I23" s="5">
        <f t="shared" si="4"/>
        <v>43.281999999999996</v>
      </c>
      <c r="J23" s="5">
        <f t="shared" si="5"/>
        <v>-2.2819999999999965</v>
      </c>
      <c r="K23" s="5">
        <f t="shared" si="6"/>
        <v>3.4750483182441947</v>
      </c>
      <c r="L23" s="28">
        <f t="shared" si="7"/>
        <v>-0.14781315914824242</v>
      </c>
      <c r="M23" s="4">
        <v>60</v>
      </c>
      <c r="N23" s="4">
        <v>21</v>
      </c>
      <c r="O23" s="5">
        <f t="shared" si="8"/>
        <v>21.911999999999999</v>
      </c>
      <c r="P23" s="5">
        <f t="shared" si="9"/>
        <v>-0.91199999999999903</v>
      </c>
      <c r="Q23" s="5">
        <f t="shared" si="10"/>
        <v>0.82492247148647524</v>
      </c>
      <c r="R23" s="28">
        <f t="shared" si="11"/>
        <v>-0.3071232577451915</v>
      </c>
      <c r="S23" s="29">
        <v>161</v>
      </c>
      <c r="T23" s="29">
        <v>57</v>
      </c>
      <c r="U23" s="5">
        <f t="shared" si="12"/>
        <v>57.216000000000008</v>
      </c>
      <c r="V23" s="5">
        <f t="shared" si="13"/>
        <v>-0.21600000000000819</v>
      </c>
      <c r="W23" s="28">
        <f t="shared" si="14"/>
        <v>4.16894724000006E-2</v>
      </c>
      <c r="X23" s="28">
        <f t="shared" si="15"/>
        <v>-3.2644452091179034E-2</v>
      </c>
      <c r="Y23" s="1"/>
      <c r="Z23" s="1"/>
      <c r="AA23" s="1"/>
    </row>
    <row r="24" spans="1:27">
      <c r="A24" s="4">
        <v>57</v>
      </c>
      <c r="B24" s="4">
        <v>23</v>
      </c>
      <c r="C24" s="5">
        <f t="shared" si="0"/>
        <v>21.727</v>
      </c>
      <c r="D24" s="5">
        <f t="shared" si="1"/>
        <v>1.2729999999999997</v>
      </c>
      <c r="E24" s="5">
        <f t="shared" si="2"/>
        <v>1.6400555904429255</v>
      </c>
      <c r="F24" s="28">
        <f t="shared" si="3"/>
        <v>0.64388889040252384</v>
      </c>
      <c r="G24" s="4">
        <v>127</v>
      </c>
      <c r="H24" s="4">
        <v>45</v>
      </c>
      <c r="I24" s="5">
        <f t="shared" si="4"/>
        <v>45.304999999999993</v>
      </c>
      <c r="J24" s="5">
        <f t="shared" si="5"/>
        <v>-0.30499999999999261</v>
      </c>
      <c r="K24" s="5">
        <f t="shared" si="6"/>
        <v>1.2735540466391696E-2</v>
      </c>
      <c r="L24" s="28">
        <f t="shared" si="7"/>
        <v>-1.9755921796762891E-2</v>
      </c>
      <c r="M24" s="4">
        <v>68</v>
      </c>
      <c r="N24" s="4">
        <v>26</v>
      </c>
      <c r="O24" s="5">
        <f t="shared" si="8"/>
        <v>24.775999999999996</v>
      </c>
      <c r="P24" s="5">
        <f t="shared" si="9"/>
        <v>1.2240000000000038</v>
      </c>
      <c r="Q24" s="5">
        <f t="shared" si="10"/>
        <v>1.50736410255444</v>
      </c>
      <c r="R24" s="28">
        <f t="shared" si="11"/>
        <v>0.41219174065802183</v>
      </c>
      <c r="S24" s="29">
        <v>168</v>
      </c>
      <c r="T24" s="29">
        <v>69</v>
      </c>
      <c r="U24" s="5">
        <f t="shared" si="12"/>
        <v>59.57500000000001</v>
      </c>
      <c r="V24" s="5">
        <f t="shared" si="13"/>
        <v>9.4249999999999901</v>
      </c>
      <c r="W24" s="28">
        <f t="shared" si="14"/>
        <v>89.053571712399943</v>
      </c>
      <c r="X24" s="28">
        <f t="shared" si="15"/>
        <v>1.4244164859229187</v>
      </c>
      <c r="Y24" s="1"/>
      <c r="Z24" s="1"/>
      <c r="AA24" s="1"/>
    </row>
    <row r="25" spans="1:27">
      <c r="A25" s="4">
        <v>57</v>
      </c>
      <c r="B25" s="4">
        <v>23</v>
      </c>
      <c r="C25" s="5">
        <f t="shared" si="0"/>
        <v>21.727</v>
      </c>
      <c r="D25" s="5">
        <f t="shared" si="1"/>
        <v>1.2729999999999997</v>
      </c>
      <c r="E25" s="5">
        <f t="shared" si="2"/>
        <v>1.6400555904429255</v>
      </c>
      <c r="F25" s="28">
        <f t="shared" si="3"/>
        <v>0.64388889040252384</v>
      </c>
      <c r="G25" s="4">
        <v>129</v>
      </c>
      <c r="H25" s="4">
        <v>46</v>
      </c>
      <c r="I25" s="5">
        <f t="shared" si="4"/>
        <v>45.882999999999996</v>
      </c>
      <c r="J25" s="5">
        <f t="shared" si="5"/>
        <v>0.11700000000000443</v>
      </c>
      <c r="K25" s="5">
        <f t="shared" si="6"/>
        <v>0.28606650342934919</v>
      </c>
      <c r="L25" s="28">
        <f t="shared" si="7"/>
        <v>7.5785011482668915E-3</v>
      </c>
      <c r="M25" s="4">
        <v>69</v>
      </c>
      <c r="N25" s="4">
        <v>25</v>
      </c>
      <c r="O25" s="5">
        <f t="shared" si="8"/>
        <v>25.133999999999997</v>
      </c>
      <c r="P25" s="5">
        <f t="shared" si="9"/>
        <v>-0.13399999999999679</v>
      </c>
      <c r="Q25" s="5">
        <f t="shared" si="10"/>
        <v>1.6965694787444256E-2</v>
      </c>
      <c r="R25" s="28">
        <f t="shared" si="11"/>
        <v>-4.5125566379226663E-2</v>
      </c>
      <c r="S25" s="29">
        <v>172</v>
      </c>
      <c r="T25" s="29">
        <v>61</v>
      </c>
      <c r="U25" s="5">
        <f t="shared" si="12"/>
        <v>60.923000000000009</v>
      </c>
      <c r="V25" s="5">
        <f t="shared" si="13"/>
        <v>7.6999999999991076E-2</v>
      </c>
      <c r="W25" s="28">
        <f t="shared" si="14"/>
        <v>7.8889923999996055E-3</v>
      </c>
      <c r="X25" s="28">
        <f t="shared" si="15"/>
        <v>1.1637142643612959E-2</v>
      </c>
      <c r="Y25" s="1"/>
      <c r="Z25" s="1"/>
      <c r="AA25" s="1"/>
    </row>
    <row r="26" spans="1:27">
      <c r="A26" s="4">
        <v>58</v>
      </c>
      <c r="B26" s="4">
        <v>22</v>
      </c>
      <c r="C26" s="5">
        <f t="shared" si="0"/>
        <v>22.105999999999998</v>
      </c>
      <c r="D26" s="5">
        <f t="shared" si="1"/>
        <v>-0.1059999999999981</v>
      </c>
      <c r="E26" s="5">
        <f t="shared" si="2"/>
        <v>9.6734007877521989E-3</v>
      </c>
      <c r="F26" s="28">
        <f t="shared" si="3"/>
        <v>-5.3615257174129079E-2</v>
      </c>
      <c r="G26" s="4">
        <v>132</v>
      </c>
      <c r="H26" s="4">
        <v>40</v>
      </c>
      <c r="I26" s="5">
        <f t="shared" si="4"/>
        <v>46.75</v>
      </c>
      <c r="J26" s="5">
        <f t="shared" si="5"/>
        <v>-6.75</v>
      </c>
      <c r="K26" s="5">
        <f t="shared" si="6"/>
        <v>40.096100170096157</v>
      </c>
      <c r="L26" s="28">
        <f t="shared" si="7"/>
        <v>-0.43722122009230407</v>
      </c>
      <c r="M26" s="4">
        <v>70</v>
      </c>
      <c r="N26" s="4">
        <v>25</v>
      </c>
      <c r="O26" s="5">
        <f t="shared" si="8"/>
        <v>25.491999999999997</v>
      </c>
      <c r="P26" s="5">
        <f t="shared" si="9"/>
        <v>-0.49199999999999733</v>
      </c>
      <c r="Q26" s="5">
        <f t="shared" si="10"/>
        <v>0.23839043265152146</v>
      </c>
      <c r="R26" s="28">
        <f t="shared" si="11"/>
        <v>-0.16568491536253679</v>
      </c>
      <c r="S26" s="29">
        <v>172</v>
      </c>
      <c r="T26" s="29">
        <v>61</v>
      </c>
      <c r="U26" s="5">
        <f t="shared" si="12"/>
        <v>60.923000000000009</v>
      </c>
      <c r="V26" s="5">
        <f t="shared" si="13"/>
        <v>7.6999999999991076E-2</v>
      </c>
      <c r="W26" s="28">
        <f t="shared" si="14"/>
        <v>7.8889923999996055E-3</v>
      </c>
      <c r="X26" s="28">
        <f t="shared" si="15"/>
        <v>1.1637142643612959E-2</v>
      </c>
      <c r="Y26" s="1"/>
      <c r="Z26" s="1"/>
      <c r="AA26" s="1"/>
    </row>
    <row r="27" spans="1:27">
      <c r="A27" s="4">
        <v>58</v>
      </c>
      <c r="B27" s="4">
        <v>21</v>
      </c>
      <c r="C27" s="5">
        <f t="shared" si="0"/>
        <v>22.105999999999998</v>
      </c>
      <c r="D27" s="5">
        <f t="shared" si="1"/>
        <v>-1.1059999999999981</v>
      </c>
      <c r="E27" s="5">
        <f t="shared" si="2"/>
        <v>1.2063802973394715</v>
      </c>
      <c r="F27" s="28">
        <f t="shared" si="3"/>
        <v>-0.55941957013762</v>
      </c>
      <c r="G27" s="4">
        <v>134</v>
      </c>
      <c r="H27" s="4">
        <v>44</v>
      </c>
      <c r="I27" s="5">
        <f t="shared" si="4"/>
        <v>47.328000000000003</v>
      </c>
      <c r="J27" s="5">
        <f t="shared" si="5"/>
        <v>-3.328000000000003</v>
      </c>
      <c r="K27" s="5">
        <f t="shared" si="6"/>
        <v>8.4689622441701715</v>
      </c>
      <c r="L27" s="28">
        <f t="shared" si="7"/>
        <v>-0.21556625488402803</v>
      </c>
      <c r="M27" s="4">
        <v>70</v>
      </c>
      <c r="N27" s="4">
        <v>25</v>
      </c>
      <c r="O27" s="5">
        <f t="shared" si="8"/>
        <v>25.491999999999997</v>
      </c>
      <c r="P27" s="5">
        <f t="shared" si="9"/>
        <v>-0.49199999999999733</v>
      </c>
      <c r="Q27" s="5">
        <f t="shared" si="10"/>
        <v>0.23839043265152146</v>
      </c>
      <c r="R27" s="28">
        <f t="shared" si="11"/>
        <v>-0.16568491536253679</v>
      </c>
      <c r="S27" s="29">
        <v>173</v>
      </c>
      <c r="T27" s="29">
        <v>54</v>
      </c>
      <c r="U27" s="5">
        <f t="shared" si="12"/>
        <v>61.260000000000005</v>
      </c>
      <c r="V27" s="5">
        <f t="shared" si="13"/>
        <v>-7.2600000000000051</v>
      </c>
      <c r="W27" s="28">
        <f t="shared" si="14"/>
        <v>52.536113312399983</v>
      </c>
      <c r="X27" s="28">
        <f t="shared" si="15"/>
        <v>-1.0972163063979212</v>
      </c>
      <c r="Y27" s="1"/>
      <c r="Z27" s="1"/>
      <c r="AA27" s="1"/>
    </row>
    <row r="28" spans="1:27">
      <c r="A28" s="4">
        <v>59</v>
      </c>
      <c r="B28" s="4">
        <v>24</v>
      </c>
      <c r="C28" s="5">
        <f t="shared" si="0"/>
        <v>22.484999999999999</v>
      </c>
      <c r="D28" s="5">
        <f t="shared" si="1"/>
        <v>1.5150000000000006</v>
      </c>
      <c r="E28" s="5">
        <f t="shared" si="2"/>
        <v>2.3184525214774112</v>
      </c>
      <c r="F28" s="28">
        <f t="shared" si="3"/>
        <v>0.76629353413968904</v>
      </c>
      <c r="G28" s="4">
        <v>134</v>
      </c>
      <c r="H28" s="4">
        <v>43</v>
      </c>
      <c r="I28" s="5">
        <f t="shared" si="4"/>
        <v>47.328000000000003</v>
      </c>
      <c r="J28" s="5">
        <f t="shared" si="5"/>
        <v>-4.328000000000003</v>
      </c>
      <c r="K28" s="5">
        <f t="shared" si="6"/>
        <v>15.289258540466495</v>
      </c>
      <c r="L28" s="28">
        <f t="shared" si="7"/>
        <v>-0.28033976897177681</v>
      </c>
      <c r="M28" s="4">
        <v>72</v>
      </c>
      <c r="N28" s="4">
        <v>24</v>
      </c>
      <c r="O28" s="5">
        <f t="shared" si="8"/>
        <v>26.207999999999998</v>
      </c>
      <c r="P28" s="5">
        <f t="shared" si="9"/>
        <v>-2.2079999999999984</v>
      </c>
      <c r="Q28" s="5">
        <f t="shared" si="10"/>
        <v>4.8587287627486111</v>
      </c>
      <c r="R28" s="28">
        <f t="shared" si="11"/>
        <v>-0.74356157138309542</v>
      </c>
      <c r="S28" s="29">
        <v>173</v>
      </c>
      <c r="T28" s="29">
        <v>62</v>
      </c>
      <c r="U28" s="5">
        <f t="shared" si="12"/>
        <v>61.260000000000005</v>
      </c>
      <c r="V28" s="5">
        <f t="shared" si="13"/>
        <v>0.73999999999999488</v>
      </c>
      <c r="W28" s="28">
        <f t="shared" si="14"/>
        <v>0.56523331240000241</v>
      </c>
      <c r="X28" s="28">
        <f t="shared" si="15"/>
        <v>0.11183747475681206</v>
      </c>
      <c r="Y28" s="1"/>
      <c r="Z28" s="1"/>
      <c r="AA28" s="1"/>
    </row>
    <row r="29" spans="1:27">
      <c r="A29" s="4">
        <v>59</v>
      </c>
      <c r="B29" s="4">
        <v>24</v>
      </c>
      <c r="C29" s="5">
        <f t="shared" si="0"/>
        <v>22.484999999999999</v>
      </c>
      <c r="D29" s="5">
        <f t="shared" si="1"/>
        <v>1.5150000000000006</v>
      </c>
      <c r="E29" s="5">
        <f t="shared" si="2"/>
        <v>2.3184525214774112</v>
      </c>
      <c r="F29" s="28">
        <f t="shared" si="3"/>
        <v>0.76629353413968904</v>
      </c>
      <c r="G29" s="4">
        <v>135</v>
      </c>
      <c r="H29" s="4">
        <v>46</v>
      </c>
      <c r="I29" s="5">
        <f t="shared" si="4"/>
        <v>47.617000000000004</v>
      </c>
      <c r="J29" s="5">
        <f t="shared" si="5"/>
        <v>-1.6170000000000044</v>
      </c>
      <c r="K29" s="5">
        <f t="shared" si="6"/>
        <v>1.437956281207168</v>
      </c>
      <c r="L29" s="28">
        <f t="shared" si="7"/>
        <v>-0.10473877227989002</v>
      </c>
      <c r="M29" s="4">
        <v>75</v>
      </c>
      <c r="N29" s="4">
        <v>28</v>
      </c>
      <c r="O29" s="5">
        <f t="shared" si="8"/>
        <v>27.281999999999996</v>
      </c>
      <c r="P29" s="5">
        <f t="shared" si="9"/>
        <v>0.71800000000000352</v>
      </c>
      <c r="Q29" s="5">
        <f t="shared" si="10"/>
        <v>0.52091955886511698</v>
      </c>
      <c r="R29" s="28">
        <f t="shared" si="11"/>
        <v>0.24179221388272895</v>
      </c>
      <c r="S29" s="29">
        <v>175</v>
      </c>
      <c r="T29" s="29">
        <v>67</v>
      </c>
      <c r="U29" s="5">
        <f t="shared" si="12"/>
        <v>61.934000000000005</v>
      </c>
      <c r="V29" s="5">
        <f t="shared" si="13"/>
        <v>5.0659999999999954</v>
      </c>
      <c r="W29" s="28">
        <f t="shared" si="14"/>
        <v>25.784255952400017</v>
      </c>
      <c r="X29" s="28">
        <f t="shared" si="15"/>
        <v>0.76563330691623421</v>
      </c>
      <c r="Y29" s="1"/>
      <c r="Z29" s="1"/>
      <c r="AA29" s="1"/>
    </row>
    <row r="30" spans="1:27">
      <c r="A30" s="4">
        <v>60</v>
      </c>
      <c r="B30" s="4">
        <v>22</v>
      </c>
      <c r="C30" s="5">
        <f t="shared" si="0"/>
        <v>22.864000000000001</v>
      </c>
      <c r="D30" s="5">
        <f t="shared" si="1"/>
        <v>-0.86400000000000077</v>
      </c>
      <c r="E30" s="5">
        <f t="shared" si="2"/>
        <v>0.7333412283739601</v>
      </c>
      <c r="F30" s="28">
        <f t="shared" si="3"/>
        <v>-0.43701492640045658</v>
      </c>
      <c r="G30" s="4">
        <v>139</v>
      </c>
      <c r="H30" s="4">
        <v>46</v>
      </c>
      <c r="I30" s="5">
        <f t="shared" si="4"/>
        <v>48.772999999999996</v>
      </c>
      <c r="J30" s="5">
        <f t="shared" si="5"/>
        <v>-2.7729999999999961</v>
      </c>
      <c r="K30" s="5">
        <f t="shared" si="6"/>
        <v>5.5467227997256812</v>
      </c>
      <c r="L30" s="28">
        <f t="shared" si="7"/>
        <v>-0.17961695456532703</v>
      </c>
      <c r="M30" s="4">
        <v>75</v>
      </c>
      <c r="N30" s="4">
        <v>27</v>
      </c>
      <c r="O30" s="5">
        <f t="shared" si="8"/>
        <v>27.281999999999996</v>
      </c>
      <c r="P30" s="5">
        <f t="shared" si="9"/>
        <v>-0.28199999999999648</v>
      </c>
      <c r="Q30" s="5">
        <f t="shared" si="10"/>
        <v>7.7424413234045614E-2</v>
      </c>
      <c r="R30" s="28">
        <f t="shared" si="11"/>
        <v>-9.496574417120944E-2</v>
      </c>
      <c r="S30" s="29">
        <v>177</v>
      </c>
      <c r="T30" s="29">
        <v>62</v>
      </c>
      <c r="U30" s="5">
        <f t="shared" si="12"/>
        <v>62.608000000000004</v>
      </c>
      <c r="V30" s="5">
        <f t="shared" si="13"/>
        <v>-0.60800000000000409</v>
      </c>
      <c r="W30" s="28">
        <f t="shared" si="14"/>
        <v>0.35543059239999686</v>
      </c>
      <c r="X30" s="28">
        <f t="shared" si="15"/>
        <v>-9.1888087367760357E-2</v>
      </c>
      <c r="Y30" s="1"/>
      <c r="Z30" s="1"/>
      <c r="AA30" s="1"/>
    </row>
    <row r="31" spans="1:27">
      <c r="A31" s="4">
        <v>62</v>
      </c>
      <c r="B31" s="4">
        <v>24</v>
      </c>
      <c r="C31" s="5">
        <f t="shared" si="0"/>
        <v>23.622</v>
      </c>
      <c r="D31" s="5">
        <f t="shared" si="1"/>
        <v>0.37800000000000011</v>
      </c>
      <c r="E31" s="5">
        <f t="shared" si="2"/>
        <v>0.14872326285671866</v>
      </c>
      <c r="F31" s="28">
        <f t="shared" si="3"/>
        <v>0.19119403030019963</v>
      </c>
      <c r="G31" s="4">
        <v>139</v>
      </c>
      <c r="H31" s="4">
        <v>42</v>
      </c>
      <c r="I31" s="5">
        <f t="shared" si="4"/>
        <v>48.772999999999996</v>
      </c>
      <c r="J31" s="5">
        <f t="shared" si="5"/>
        <v>-6.7729999999999961</v>
      </c>
      <c r="K31" s="5">
        <f t="shared" si="6"/>
        <v>40.387907984910925</v>
      </c>
      <c r="L31" s="28">
        <f t="shared" si="7"/>
        <v>-0.43871101091632203</v>
      </c>
      <c r="M31" s="4">
        <v>76</v>
      </c>
      <c r="N31" s="4">
        <v>27</v>
      </c>
      <c r="O31" s="5">
        <f t="shared" si="8"/>
        <v>27.639999999999997</v>
      </c>
      <c r="P31" s="5">
        <f t="shared" si="9"/>
        <v>-0.63999999999999702</v>
      </c>
      <c r="Q31" s="5">
        <f t="shared" si="10"/>
        <v>0.40481715109812272</v>
      </c>
      <c r="R31" s="28">
        <f t="shared" si="11"/>
        <v>-0.21552509315451956</v>
      </c>
      <c r="S31" s="29">
        <v>177</v>
      </c>
      <c r="T31" s="29">
        <v>72</v>
      </c>
      <c r="U31" s="5">
        <f t="shared" si="12"/>
        <v>62.608000000000004</v>
      </c>
      <c r="V31" s="5">
        <f t="shared" si="13"/>
        <v>9.3919999999999959</v>
      </c>
      <c r="W31" s="28">
        <f t="shared" si="14"/>
        <v>88.431830592400061</v>
      </c>
      <c r="X31" s="28">
        <f t="shared" si="15"/>
        <v>1.4194291390756564</v>
      </c>
      <c r="Y31" s="1"/>
      <c r="Z31" s="1"/>
      <c r="AA31" s="1"/>
    </row>
    <row r="32" spans="1:27">
      <c r="A32" s="5">
        <v>62</v>
      </c>
      <c r="B32" s="4">
        <v>23</v>
      </c>
      <c r="C32" s="5">
        <f t="shared" si="0"/>
        <v>23.622</v>
      </c>
      <c r="D32" s="5">
        <f t="shared" si="1"/>
        <v>-0.62199999999999989</v>
      </c>
      <c r="E32" s="5">
        <f t="shared" si="2"/>
        <v>0.3774301594084416</v>
      </c>
      <c r="F32" s="28">
        <f t="shared" si="3"/>
        <v>-0.31461028266329133</v>
      </c>
      <c r="G32" s="4">
        <v>142</v>
      </c>
      <c r="H32" s="4">
        <v>47</v>
      </c>
      <c r="I32" s="5">
        <f t="shared" si="4"/>
        <v>49.64</v>
      </c>
      <c r="J32" s="5">
        <f t="shared" si="5"/>
        <v>-2.6400000000000006</v>
      </c>
      <c r="K32" s="5">
        <f t="shared" si="6"/>
        <v>4.9379423923182921</v>
      </c>
      <c r="L32" s="28">
        <f t="shared" si="7"/>
        <v>-0.17100207719165675</v>
      </c>
      <c r="M32" s="4">
        <v>82</v>
      </c>
      <c r="N32" s="4">
        <v>30</v>
      </c>
      <c r="O32" s="5">
        <f t="shared" si="8"/>
        <v>29.787999999999997</v>
      </c>
      <c r="P32" s="5">
        <f t="shared" si="9"/>
        <v>0.2120000000000033</v>
      </c>
      <c r="Q32" s="5">
        <f t="shared" si="10"/>
        <v>4.6547015175794779E-2</v>
      </c>
      <c r="R32" s="28">
        <f t="shared" si="11"/>
        <v>7.1392687107436056E-2</v>
      </c>
      <c r="S32" s="29">
        <v>179</v>
      </c>
      <c r="T32" s="29">
        <v>74</v>
      </c>
      <c r="U32" s="5">
        <f t="shared" si="12"/>
        <v>63.282000000000004</v>
      </c>
      <c r="V32" s="5">
        <f t="shared" si="13"/>
        <v>10.717999999999996</v>
      </c>
      <c r="W32" s="28">
        <f t="shared" si="14"/>
        <v>115.12903723240008</v>
      </c>
      <c r="X32" s="28">
        <f t="shared" si="15"/>
        <v>1.6198298033020535</v>
      </c>
      <c r="Y32" s="1"/>
      <c r="Z32" s="1"/>
      <c r="AA32" s="1"/>
    </row>
    <row r="33" spans="1:27">
      <c r="A33" s="4">
        <v>63</v>
      </c>
      <c r="B33" s="4">
        <v>26</v>
      </c>
      <c r="C33" s="5">
        <f t="shared" si="0"/>
        <v>24.000999999999998</v>
      </c>
      <c r="D33" s="5">
        <f t="shared" si="1"/>
        <v>1.9990000000000023</v>
      </c>
      <c r="E33" s="5">
        <f t="shared" si="2"/>
        <v>4.0266303835463857</v>
      </c>
      <c r="F33" s="28">
        <f t="shared" si="3"/>
        <v>1.0111028216140197</v>
      </c>
      <c r="G33" s="4">
        <v>144</v>
      </c>
      <c r="H33" s="4">
        <v>46</v>
      </c>
      <c r="I33" s="5">
        <f t="shared" si="4"/>
        <v>50.218000000000004</v>
      </c>
      <c r="J33" s="5">
        <f t="shared" si="5"/>
        <v>-4.2180000000000035</v>
      </c>
      <c r="K33" s="5">
        <f t="shared" si="6"/>
        <v>14.441125947873903</v>
      </c>
      <c r="L33" s="28">
        <f t="shared" si="7"/>
        <v>-0.27321468242212449</v>
      </c>
      <c r="M33" s="4">
        <v>83</v>
      </c>
      <c r="N33" s="4">
        <v>29</v>
      </c>
      <c r="O33" s="5">
        <f t="shared" si="8"/>
        <v>30.145999999999997</v>
      </c>
      <c r="P33" s="5">
        <f t="shared" si="9"/>
        <v>-1.1459999999999972</v>
      </c>
      <c r="Q33" s="5">
        <f t="shared" si="10"/>
        <v>1.3047406074088015</v>
      </c>
      <c r="R33" s="28">
        <f t="shared" si="11"/>
        <v>-0.38592461992981247</v>
      </c>
      <c r="S33" s="29">
        <v>180</v>
      </c>
      <c r="T33" s="29">
        <v>62</v>
      </c>
      <c r="U33" s="5">
        <f t="shared" si="12"/>
        <v>63.619000000000007</v>
      </c>
      <c r="V33" s="5">
        <f t="shared" si="13"/>
        <v>-1.6190000000000069</v>
      </c>
      <c r="W33" s="28">
        <f t="shared" si="14"/>
        <v>2.5830275524000008</v>
      </c>
      <c r="X33" s="28">
        <f t="shared" si="15"/>
        <v>-0.2446822589611902</v>
      </c>
      <c r="Y33" s="1"/>
      <c r="Z33" s="1"/>
      <c r="AA33" s="1"/>
    </row>
    <row r="34" spans="1:27">
      <c r="A34" s="4">
        <v>64</v>
      </c>
      <c r="B34" s="4">
        <v>24</v>
      </c>
      <c r="C34" s="5">
        <f t="shared" si="0"/>
        <v>24.38</v>
      </c>
      <c r="D34" s="5">
        <f t="shared" si="1"/>
        <v>-0.37999999999999901</v>
      </c>
      <c r="E34" s="5">
        <f t="shared" si="2"/>
        <v>0.13864709044292398</v>
      </c>
      <c r="F34" s="28">
        <f t="shared" si="3"/>
        <v>-0.19220563892612605</v>
      </c>
      <c r="G34" s="4">
        <v>145</v>
      </c>
      <c r="H34" s="4">
        <v>52</v>
      </c>
      <c r="I34" s="5">
        <f t="shared" si="4"/>
        <v>50.506999999999991</v>
      </c>
      <c r="J34" s="5">
        <f t="shared" si="5"/>
        <v>1.4930000000000092</v>
      </c>
      <c r="K34" s="5">
        <f t="shared" si="6"/>
        <v>3.6513547997256479</v>
      </c>
      <c r="L34" s="28">
        <f t="shared" si="7"/>
        <v>9.6706856533009478E-2</v>
      </c>
      <c r="M34" s="4">
        <v>86</v>
      </c>
      <c r="N34" s="4">
        <v>34</v>
      </c>
      <c r="O34" s="5">
        <f t="shared" si="8"/>
        <v>31.22</v>
      </c>
      <c r="P34" s="5">
        <f t="shared" si="9"/>
        <v>2.7800000000000011</v>
      </c>
      <c r="Q34" s="5">
        <f t="shared" si="10"/>
        <v>7.7492505491563719</v>
      </c>
      <c r="R34" s="28">
        <f t="shared" si="11"/>
        <v>0.93618712338994914</v>
      </c>
      <c r="S34" s="29">
        <v>180</v>
      </c>
      <c r="T34" s="29">
        <v>60</v>
      </c>
      <c r="U34" s="5">
        <f t="shared" si="12"/>
        <v>63.619000000000007</v>
      </c>
      <c r="V34" s="5">
        <f t="shared" si="13"/>
        <v>-3.6190000000000069</v>
      </c>
      <c r="W34" s="28">
        <f t="shared" si="14"/>
        <v>13.011747552400001</v>
      </c>
      <c r="X34" s="28">
        <f t="shared" si="15"/>
        <v>-0.54694570424987354</v>
      </c>
      <c r="Y34" s="1"/>
      <c r="Z34" s="1"/>
      <c r="AA34" s="1"/>
    </row>
    <row r="35" spans="1:27">
      <c r="A35" s="4">
        <v>65</v>
      </c>
      <c r="B35" s="4">
        <v>26</v>
      </c>
      <c r="C35" s="5">
        <f t="shared" si="0"/>
        <v>24.759</v>
      </c>
      <c r="D35" s="5">
        <f t="shared" si="1"/>
        <v>1.2409999999999997</v>
      </c>
      <c r="E35" s="5">
        <f t="shared" si="2"/>
        <v>1.5591182111325805</v>
      </c>
      <c r="F35" s="28">
        <f t="shared" si="3"/>
        <v>0.62770315238769214</v>
      </c>
      <c r="G35" s="4">
        <v>159</v>
      </c>
      <c r="H35" s="4">
        <v>53</v>
      </c>
      <c r="I35" s="5">
        <f t="shared" si="4"/>
        <v>54.552999999999997</v>
      </c>
      <c r="J35" s="5">
        <f t="shared" si="5"/>
        <v>-1.5529999999999973</v>
      </c>
      <c r="K35" s="5">
        <f t="shared" si="6"/>
        <v>1.2885613182441868</v>
      </c>
      <c r="L35" s="28">
        <f t="shared" si="7"/>
        <v>-0.10059326737827363</v>
      </c>
      <c r="M35" s="4">
        <v>86</v>
      </c>
      <c r="N35" s="4">
        <v>32</v>
      </c>
      <c r="O35" s="5">
        <f t="shared" si="8"/>
        <v>31.22</v>
      </c>
      <c r="P35" s="5">
        <f t="shared" si="9"/>
        <v>0.78000000000000114</v>
      </c>
      <c r="Q35" s="5">
        <f t="shared" si="10"/>
        <v>0.61426025789423966</v>
      </c>
      <c r="R35" s="28">
        <f t="shared" si="11"/>
        <v>0.26267120728207233</v>
      </c>
      <c r="S35" s="29">
        <v>180</v>
      </c>
      <c r="T35" s="29">
        <v>65</v>
      </c>
      <c r="U35" s="5">
        <f t="shared" si="12"/>
        <v>63.619000000000007</v>
      </c>
      <c r="V35" s="5">
        <f t="shared" si="13"/>
        <v>1.3809999999999931</v>
      </c>
      <c r="W35" s="28">
        <f t="shared" si="14"/>
        <v>1.9399475523999992</v>
      </c>
      <c r="X35" s="28">
        <f t="shared" si="15"/>
        <v>0.20871290897183481</v>
      </c>
      <c r="Y35" s="1"/>
      <c r="Z35" s="1"/>
      <c r="AA35" s="1"/>
    </row>
    <row r="36" spans="1:27">
      <c r="A36" s="4">
        <v>65</v>
      </c>
      <c r="B36" s="4">
        <v>24</v>
      </c>
      <c r="C36" s="5">
        <f t="shared" si="0"/>
        <v>24.759</v>
      </c>
      <c r="D36" s="5">
        <f t="shared" si="1"/>
        <v>-0.75900000000000034</v>
      </c>
      <c r="E36" s="5">
        <f t="shared" si="2"/>
        <v>0.56453200423602834</v>
      </c>
      <c r="F36" s="28">
        <f t="shared" si="3"/>
        <v>-0.38390547353928978</v>
      </c>
      <c r="G36" s="4">
        <v>163</v>
      </c>
      <c r="H36" s="4">
        <v>53</v>
      </c>
      <c r="I36" s="5">
        <f t="shared" si="4"/>
        <v>55.709000000000003</v>
      </c>
      <c r="J36" s="5">
        <f t="shared" si="5"/>
        <v>-2.7090000000000032</v>
      </c>
      <c r="K36" s="5">
        <f t="shared" si="6"/>
        <v>5.2493598367627499</v>
      </c>
      <c r="L36" s="28">
        <f t="shared" si="7"/>
        <v>-0.17547144966371159</v>
      </c>
      <c r="M36" s="4">
        <v>86</v>
      </c>
      <c r="N36" s="4">
        <v>29</v>
      </c>
      <c r="O36" s="5">
        <f t="shared" si="8"/>
        <v>31.22</v>
      </c>
      <c r="P36" s="5">
        <f t="shared" si="9"/>
        <v>-2.2199999999999989</v>
      </c>
      <c r="Q36" s="5">
        <f t="shared" si="10"/>
        <v>4.9117748210010399</v>
      </c>
      <c r="R36" s="28">
        <f t="shared" si="11"/>
        <v>-0.74760266687974286</v>
      </c>
      <c r="S36" s="29">
        <v>182</v>
      </c>
      <c r="T36" s="29">
        <v>64</v>
      </c>
      <c r="U36" s="5">
        <f t="shared" si="12"/>
        <v>64.293000000000006</v>
      </c>
      <c r="V36" s="5">
        <f t="shared" si="13"/>
        <v>-0.29300000000000637</v>
      </c>
      <c r="W36" s="28">
        <f t="shared" si="14"/>
        <v>7.9062192399999801E-2</v>
      </c>
      <c r="X36" s="28">
        <f t="shared" si="15"/>
        <v>-4.4281594734793067E-2</v>
      </c>
      <c r="Y36" s="1"/>
      <c r="Z36" s="1"/>
      <c r="AA36" s="1"/>
    </row>
    <row r="37" spans="1:27">
      <c r="A37" s="4">
        <v>65</v>
      </c>
      <c r="B37" s="4">
        <v>23</v>
      </c>
      <c r="C37" s="5">
        <f t="shared" si="0"/>
        <v>24.759</v>
      </c>
      <c r="D37" s="5">
        <f t="shared" si="1"/>
        <v>-1.7590000000000003</v>
      </c>
      <c r="E37" s="5">
        <f t="shared" si="2"/>
        <v>3.0672389007877521</v>
      </c>
      <c r="F37" s="28">
        <f t="shared" si="3"/>
        <v>-0.88970978650278076</v>
      </c>
      <c r="G37" s="4">
        <v>164</v>
      </c>
      <c r="H37" s="4">
        <v>56</v>
      </c>
      <c r="I37" s="5">
        <f t="shared" si="4"/>
        <v>55.99799999999999</v>
      </c>
      <c r="J37" s="5">
        <f t="shared" si="5"/>
        <v>2.0000000000095497E-3</v>
      </c>
      <c r="K37" s="5">
        <f t="shared" si="6"/>
        <v>0.17627557750342884</v>
      </c>
      <c r="L37" s="28">
        <f t="shared" si="7"/>
        <v>1.2954702817611607E-4</v>
      </c>
      <c r="M37" s="4">
        <v>87</v>
      </c>
      <c r="N37" s="4">
        <v>30</v>
      </c>
      <c r="O37" s="5">
        <f t="shared" si="8"/>
        <v>31.577999999999996</v>
      </c>
      <c r="P37" s="5">
        <f t="shared" si="9"/>
        <v>-1.5779999999999959</v>
      </c>
      <c r="Q37" s="5">
        <f t="shared" si="10"/>
        <v>2.4782707044961749</v>
      </c>
      <c r="R37" s="28">
        <f t="shared" si="11"/>
        <v>-0.53140405780911337</v>
      </c>
      <c r="S37" s="29">
        <v>182</v>
      </c>
      <c r="T37" s="29">
        <v>74</v>
      </c>
      <c r="U37" s="5">
        <f t="shared" si="12"/>
        <v>64.293000000000006</v>
      </c>
      <c r="V37" s="5">
        <f t="shared" si="13"/>
        <v>9.7069999999999936</v>
      </c>
      <c r="W37" s="28">
        <f t="shared" si="14"/>
        <v>94.45546219240002</v>
      </c>
      <c r="X37" s="28">
        <f t="shared" si="15"/>
        <v>1.4670356317086235</v>
      </c>
      <c r="Y37" s="1"/>
      <c r="Z37" s="1"/>
      <c r="AA37" s="1"/>
    </row>
    <row r="38" spans="1:27">
      <c r="A38" s="4">
        <v>65</v>
      </c>
      <c r="B38" s="4">
        <v>28</v>
      </c>
      <c r="C38" s="5">
        <f t="shared" si="0"/>
        <v>24.759</v>
      </c>
      <c r="D38" s="5">
        <f t="shared" si="1"/>
        <v>3.2409999999999997</v>
      </c>
      <c r="E38" s="5">
        <f t="shared" si="2"/>
        <v>10.553704418029135</v>
      </c>
      <c r="F38" s="28">
        <f t="shared" si="3"/>
        <v>1.639311778314674</v>
      </c>
      <c r="G38" s="4">
        <v>169</v>
      </c>
      <c r="H38" s="4">
        <v>57</v>
      </c>
      <c r="I38" s="5">
        <f t="shared" si="4"/>
        <v>57.442999999999998</v>
      </c>
      <c r="J38" s="5">
        <f t="shared" si="5"/>
        <v>-0.44299999999999784</v>
      </c>
      <c r="K38" s="5">
        <f t="shared" si="6"/>
        <v>6.3242935528160882E-4</v>
      </c>
      <c r="L38" s="28">
        <f t="shared" si="7"/>
        <v>-2.8694666740872558E-2</v>
      </c>
      <c r="M38" s="4">
        <v>88</v>
      </c>
      <c r="N38" s="4">
        <v>34</v>
      </c>
      <c r="O38" s="5">
        <f t="shared" si="8"/>
        <v>31.935999999999996</v>
      </c>
      <c r="P38" s="5">
        <f t="shared" si="9"/>
        <v>2.0640000000000036</v>
      </c>
      <c r="Q38" s="5">
        <f t="shared" si="10"/>
        <v>4.2755800248845386</v>
      </c>
      <c r="R38" s="28">
        <f t="shared" si="11"/>
        <v>0.69506842542333003</v>
      </c>
      <c r="S38" s="29">
        <v>182</v>
      </c>
      <c r="T38" s="29">
        <v>58</v>
      </c>
      <c r="U38" s="5">
        <f t="shared" si="12"/>
        <v>64.293000000000006</v>
      </c>
      <c r="V38" s="5">
        <f t="shared" si="13"/>
        <v>-6.2930000000000064</v>
      </c>
      <c r="W38" s="28">
        <f t="shared" si="14"/>
        <v>39.453222192399998</v>
      </c>
      <c r="X38" s="28">
        <f t="shared" si="15"/>
        <v>-0.95107193060084305</v>
      </c>
      <c r="Y38" s="1"/>
      <c r="Z38" s="1"/>
      <c r="AA38" s="1"/>
    </row>
    <row r="39" spans="1:27">
      <c r="A39" s="4">
        <v>69</v>
      </c>
      <c r="B39" s="4">
        <v>26</v>
      </c>
      <c r="C39" s="5">
        <f t="shared" si="0"/>
        <v>26.274999999999999</v>
      </c>
      <c r="D39" s="5">
        <f t="shared" si="1"/>
        <v>-0.27499999999999858</v>
      </c>
      <c r="E39" s="5">
        <f t="shared" si="2"/>
        <v>7.1477866304993032E-2</v>
      </c>
      <c r="F39" s="28">
        <f t="shared" si="3"/>
        <v>-0.1390961860649593</v>
      </c>
      <c r="G39" s="4">
        <v>176</v>
      </c>
      <c r="H39" s="4">
        <v>55</v>
      </c>
      <c r="I39" s="5">
        <f t="shared" si="4"/>
        <v>59.465999999999994</v>
      </c>
      <c r="J39" s="5">
        <f t="shared" si="5"/>
        <v>-4.465999999999994</v>
      </c>
      <c r="K39" s="5">
        <f t="shared" si="6"/>
        <v>16.38750342935532</v>
      </c>
      <c r="L39" s="28">
        <f t="shared" si="7"/>
        <v>-0.28927851391588555</v>
      </c>
      <c r="M39" s="4">
        <v>90</v>
      </c>
      <c r="N39" s="4">
        <v>33</v>
      </c>
      <c r="O39" s="5">
        <f t="shared" si="8"/>
        <v>32.652000000000001</v>
      </c>
      <c r="P39" s="5">
        <f t="shared" si="9"/>
        <v>0.34799999999999898</v>
      </c>
      <c r="Q39" s="5">
        <f t="shared" si="10"/>
        <v>0.1237263549816174</v>
      </c>
      <c r="R39" s="28">
        <f t="shared" si="11"/>
        <v>0.11719176940277022</v>
      </c>
      <c r="S39" s="29">
        <v>183</v>
      </c>
      <c r="T39" s="29">
        <v>65</v>
      </c>
      <c r="U39" s="5">
        <f t="shared" si="12"/>
        <v>64.63000000000001</v>
      </c>
      <c r="V39" s="5">
        <f t="shared" si="13"/>
        <v>0.36999999999999034</v>
      </c>
      <c r="W39" s="28">
        <f t="shared" si="14"/>
        <v>0.14578651239999774</v>
      </c>
      <c r="X39" s="28">
        <f t="shared" si="15"/>
        <v>5.5918737378404956E-2</v>
      </c>
      <c r="Y39" s="1"/>
      <c r="Z39" s="1"/>
      <c r="AA39" s="1"/>
    </row>
    <row r="40" spans="1:27">
      <c r="A40" s="4">
        <v>69</v>
      </c>
      <c r="B40" s="4">
        <v>26</v>
      </c>
      <c r="C40" s="5">
        <f t="shared" si="0"/>
        <v>26.274999999999999</v>
      </c>
      <c r="D40" s="5">
        <f t="shared" si="1"/>
        <v>-0.27499999999999858</v>
      </c>
      <c r="E40" s="5">
        <f t="shared" si="2"/>
        <v>7.1477866304993032E-2</v>
      </c>
      <c r="F40" s="28">
        <f t="shared" si="3"/>
        <v>-0.1390961860649593</v>
      </c>
      <c r="G40" s="4">
        <v>178</v>
      </c>
      <c r="H40" s="4">
        <v>60</v>
      </c>
      <c r="I40" s="5">
        <f t="shared" si="4"/>
        <v>60.043999999999997</v>
      </c>
      <c r="J40" s="5">
        <f t="shared" si="5"/>
        <v>-4.399999999999693E-2</v>
      </c>
      <c r="K40" s="5">
        <f t="shared" si="6"/>
        <v>0.13976520713305368</v>
      </c>
      <c r="L40" s="28">
        <f t="shared" si="7"/>
        <v>-2.8500346198607465E-3</v>
      </c>
      <c r="M40" s="4">
        <v>91</v>
      </c>
      <c r="N40" s="4">
        <v>33</v>
      </c>
      <c r="O40" s="5">
        <f t="shared" si="8"/>
        <v>33.01</v>
      </c>
      <c r="P40" s="5">
        <f t="shared" si="9"/>
        <v>-9.9999999999980105E-3</v>
      </c>
      <c r="Q40" s="5">
        <f t="shared" si="10"/>
        <v>3.9092845697047322E-5</v>
      </c>
      <c r="R40" s="28">
        <f t="shared" si="11"/>
        <v>-3.3675795805387138E-3</v>
      </c>
      <c r="S40" s="29">
        <v>185</v>
      </c>
      <c r="T40" s="29">
        <v>63</v>
      </c>
      <c r="U40" s="5">
        <f t="shared" si="12"/>
        <v>65.304000000000002</v>
      </c>
      <c r="V40" s="5">
        <f t="shared" si="13"/>
        <v>-2.304000000000002</v>
      </c>
      <c r="W40" s="28">
        <f t="shared" si="14"/>
        <v>5.2540891523999784</v>
      </c>
      <c r="X40" s="28">
        <f t="shared" si="15"/>
        <v>-0.34820748897256348</v>
      </c>
      <c r="Y40" s="1"/>
      <c r="Z40" s="1"/>
      <c r="AA40" s="1"/>
    </row>
    <row r="41" spans="1:27">
      <c r="A41" s="4">
        <v>69</v>
      </c>
      <c r="B41" s="4">
        <v>26</v>
      </c>
      <c r="C41" s="5">
        <f t="shared" si="0"/>
        <v>26.274999999999999</v>
      </c>
      <c r="D41" s="5">
        <f t="shared" si="1"/>
        <v>-0.27499999999999858</v>
      </c>
      <c r="E41" s="5">
        <f t="shared" si="2"/>
        <v>7.1477866304993032E-2</v>
      </c>
      <c r="F41" s="28">
        <f t="shared" si="3"/>
        <v>-0.1390961860649593</v>
      </c>
      <c r="G41" s="4">
        <v>190</v>
      </c>
      <c r="H41" s="4">
        <v>66</v>
      </c>
      <c r="I41" s="5">
        <f t="shared" si="4"/>
        <v>63.512</v>
      </c>
      <c r="J41" s="5">
        <f t="shared" si="5"/>
        <v>2.4879999999999995</v>
      </c>
      <c r="K41" s="5">
        <f t="shared" si="6"/>
        <v>8.4439749849107759</v>
      </c>
      <c r="L41" s="28">
        <f t="shared" si="7"/>
        <v>0.16115650305031887</v>
      </c>
      <c r="M41" s="4">
        <v>91</v>
      </c>
      <c r="N41" s="4">
        <v>33</v>
      </c>
      <c r="O41" s="5">
        <f t="shared" si="8"/>
        <v>33.01</v>
      </c>
      <c r="P41" s="5">
        <f t="shared" si="9"/>
        <v>-9.9999999999980105E-3</v>
      </c>
      <c r="Q41" s="5">
        <f t="shared" si="10"/>
        <v>3.9092845697047322E-5</v>
      </c>
      <c r="R41" s="28">
        <f t="shared" si="11"/>
        <v>-3.3675795805387138E-3</v>
      </c>
      <c r="S41" s="29">
        <v>187</v>
      </c>
      <c r="T41" s="29">
        <v>64</v>
      </c>
      <c r="U41" s="5">
        <f t="shared" si="12"/>
        <v>65.978000000000009</v>
      </c>
      <c r="V41" s="5">
        <f t="shared" si="13"/>
        <v>-1.9780000000000086</v>
      </c>
      <c r="W41" s="28">
        <f t="shared" si="14"/>
        <v>3.8658637924000079</v>
      </c>
      <c r="X41" s="28">
        <f t="shared" si="15"/>
        <v>-0.29893854739050912</v>
      </c>
      <c r="Y41" s="1"/>
      <c r="Z41" s="1"/>
      <c r="AA41" s="1"/>
    </row>
    <row r="42" spans="1:27">
      <c r="A42" s="4">
        <v>69</v>
      </c>
      <c r="B42" s="4">
        <v>25</v>
      </c>
      <c r="C42" s="5">
        <f t="shared" si="0"/>
        <v>26.274999999999999</v>
      </c>
      <c r="D42" s="5">
        <f t="shared" si="1"/>
        <v>-1.2749999999999986</v>
      </c>
      <c r="E42" s="5">
        <f t="shared" si="2"/>
        <v>1.6061847628567134</v>
      </c>
      <c r="F42" s="28">
        <f t="shared" si="3"/>
        <v>-0.64490049902845026</v>
      </c>
      <c r="G42" s="4">
        <v>194</v>
      </c>
      <c r="H42" s="4">
        <v>63</v>
      </c>
      <c r="I42" s="5">
        <f t="shared" si="4"/>
        <v>64.667999999999992</v>
      </c>
      <c r="J42" s="5">
        <f t="shared" si="5"/>
        <v>-1.6679999999999922</v>
      </c>
      <c r="K42" s="5">
        <f t="shared" si="6"/>
        <v>1.5628703923182499</v>
      </c>
      <c r="L42" s="28">
        <f t="shared" si="7"/>
        <v>-0.10804222149836441</v>
      </c>
      <c r="M42" s="4">
        <v>93</v>
      </c>
      <c r="N42" s="4">
        <v>31</v>
      </c>
      <c r="O42" s="5">
        <f t="shared" si="8"/>
        <v>33.725999999999999</v>
      </c>
      <c r="P42" s="5">
        <f t="shared" si="9"/>
        <v>-2.7259999999999991</v>
      </c>
      <c r="Q42" s="5">
        <f t="shared" si="10"/>
        <v>7.4106582773117218</v>
      </c>
      <c r="R42" s="28">
        <f t="shared" si="11"/>
        <v>-0.91800219365503577</v>
      </c>
      <c r="S42" s="29">
        <v>187</v>
      </c>
      <c r="T42" s="29">
        <v>67</v>
      </c>
      <c r="U42" s="5">
        <f t="shared" si="12"/>
        <v>65.978000000000009</v>
      </c>
      <c r="V42" s="5">
        <f t="shared" si="13"/>
        <v>1.0219999999999914</v>
      </c>
      <c r="W42" s="28">
        <f t="shared" si="14"/>
        <v>1.0687837923999959</v>
      </c>
      <c r="X42" s="28">
        <f t="shared" si="15"/>
        <v>0.15445662054251588</v>
      </c>
      <c r="Y42" s="1"/>
      <c r="Z42" s="1"/>
      <c r="AA42" s="1"/>
    </row>
    <row r="43" spans="1:27">
      <c r="A43" s="4">
        <v>72</v>
      </c>
      <c r="B43" s="4">
        <v>28</v>
      </c>
      <c r="C43" s="5">
        <f t="shared" si="0"/>
        <v>27.411999999999999</v>
      </c>
      <c r="D43" s="5">
        <f t="shared" si="1"/>
        <v>0.58800000000000097</v>
      </c>
      <c r="E43" s="5">
        <f t="shared" si="2"/>
        <v>0.35479481458085788</v>
      </c>
      <c r="F43" s="28">
        <f t="shared" si="3"/>
        <v>0.29741293602253316</v>
      </c>
      <c r="G43" s="4">
        <v>194</v>
      </c>
      <c r="H43" s="4">
        <v>56</v>
      </c>
      <c r="I43" s="5">
        <f t="shared" si="4"/>
        <v>64.667999999999992</v>
      </c>
      <c r="J43" s="5">
        <f t="shared" si="5"/>
        <v>-8.6679999999999922</v>
      </c>
      <c r="K43" s="5">
        <f t="shared" si="6"/>
        <v>68.064944466392362</v>
      </c>
      <c r="L43" s="28">
        <f t="shared" si="7"/>
        <v>-0.56145682011260567</v>
      </c>
      <c r="M43" s="4">
        <v>93</v>
      </c>
      <c r="N43" s="4">
        <v>34</v>
      </c>
      <c r="O43" s="5">
        <f t="shared" si="8"/>
        <v>33.725999999999999</v>
      </c>
      <c r="P43" s="5">
        <f t="shared" si="9"/>
        <v>0.27400000000000091</v>
      </c>
      <c r="Q43" s="5">
        <f t="shared" si="10"/>
        <v>7.7143714204919847E-2</v>
      </c>
      <c r="R43" s="28">
        <f t="shared" si="11"/>
        <v>9.2271680506779433E-2</v>
      </c>
      <c r="S43" s="29">
        <v>188</v>
      </c>
      <c r="T43" s="29">
        <v>77</v>
      </c>
      <c r="U43" s="5">
        <f t="shared" si="12"/>
        <v>66.314999999999998</v>
      </c>
      <c r="V43" s="5">
        <f t="shared" si="13"/>
        <v>10.685000000000002</v>
      </c>
      <c r="W43" s="28">
        <f t="shared" si="14"/>
        <v>114.4219581124002</v>
      </c>
      <c r="X43" s="28">
        <f t="shared" si="15"/>
        <v>1.614842456454791</v>
      </c>
      <c r="Y43" s="1"/>
      <c r="Z43" s="1"/>
      <c r="AA43" s="1"/>
    </row>
    <row r="44" spans="1:27">
      <c r="A44" s="4">
        <v>72</v>
      </c>
      <c r="B44" s="4">
        <v>27</v>
      </c>
      <c r="C44" s="5">
        <f t="shared" si="0"/>
        <v>27.411999999999999</v>
      </c>
      <c r="D44" s="5">
        <f t="shared" si="1"/>
        <v>-0.41199999999999903</v>
      </c>
      <c r="E44" s="5">
        <f t="shared" si="2"/>
        <v>0.16350171113257908</v>
      </c>
      <c r="F44" s="28">
        <f t="shared" si="3"/>
        <v>-0.20839137694095777</v>
      </c>
      <c r="G44" s="4">
        <v>196</v>
      </c>
      <c r="H44" s="4">
        <v>64</v>
      </c>
      <c r="I44" s="5">
        <f t="shared" si="4"/>
        <v>65.245999999999995</v>
      </c>
      <c r="J44" s="5">
        <f t="shared" si="5"/>
        <v>-1.2459999999999951</v>
      </c>
      <c r="K44" s="5">
        <f t="shared" si="6"/>
        <v>0.6858293552812158</v>
      </c>
      <c r="L44" s="28">
        <f t="shared" si="7"/>
        <v>-8.0707798553334625E-2</v>
      </c>
      <c r="M44" s="4">
        <v>95</v>
      </c>
      <c r="N44" s="4">
        <v>33</v>
      </c>
      <c r="O44" s="5">
        <f t="shared" si="8"/>
        <v>34.442</v>
      </c>
      <c r="P44" s="5">
        <f t="shared" si="9"/>
        <v>-1.4420000000000002</v>
      </c>
      <c r="Q44" s="5">
        <f t="shared" si="10"/>
        <v>2.068570044302013</v>
      </c>
      <c r="R44" s="28">
        <f t="shared" si="11"/>
        <v>-0.48560497551377924</v>
      </c>
      <c r="S44" s="29">
        <v>190</v>
      </c>
      <c r="T44" s="29">
        <v>64</v>
      </c>
      <c r="U44" s="5">
        <f t="shared" si="12"/>
        <v>66.989000000000004</v>
      </c>
      <c r="V44" s="5">
        <f t="shared" si="13"/>
        <v>-2.9890000000000043</v>
      </c>
      <c r="W44" s="28">
        <f t="shared" si="14"/>
        <v>8.8636007523999858</v>
      </c>
      <c r="X44" s="28">
        <f t="shared" si="15"/>
        <v>-0.45173271898393791</v>
      </c>
      <c r="Y44" s="1"/>
      <c r="Z44" s="1"/>
      <c r="AA44" s="1"/>
    </row>
    <row r="45" spans="1:27">
      <c r="A45" s="4">
        <v>72</v>
      </c>
      <c r="B45" s="4">
        <v>27</v>
      </c>
      <c r="C45" s="5">
        <f t="shared" si="0"/>
        <v>27.411999999999999</v>
      </c>
      <c r="D45" s="5">
        <f t="shared" si="1"/>
        <v>-0.41199999999999903</v>
      </c>
      <c r="E45" s="5">
        <f t="shared" si="2"/>
        <v>0.16350171113257908</v>
      </c>
      <c r="F45" s="28">
        <f t="shared" si="3"/>
        <v>-0.20839137694095777</v>
      </c>
      <c r="G45" s="4">
        <v>200</v>
      </c>
      <c r="H45" s="4">
        <v>68</v>
      </c>
      <c r="I45" s="5">
        <f t="shared" si="4"/>
        <v>66.402000000000001</v>
      </c>
      <c r="J45" s="5">
        <f t="shared" si="5"/>
        <v>1.597999999999999</v>
      </c>
      <c r="K45" s="5">
        <f t="shared" si="6"/>
        <v>4.0636586886144954</v>
      </c>
      <c r="L45" s="28">
        <f t="shared" si="7"/>
        <v>0.10350807551222244</v>
      </c>
      <c r="M45" s="4">
        <v>97</v>
      </c>
      <c r="N45" s="4">
        <v>36</v>
      </c>
      <c r="O45" s="5">
        <f t="shared" si="8"/>
        <v>35.158000000000001</v>
      </c>
      <c r="P45" s="5">
        <f t="shared" si="9"/>
        <v>0.84199999999999875</v>
      </c>
      <c r="Q45" s="5">
        <f t="shared" si="10"/>
        <v>0.71528895692336181</v>
      </c>
      <c r="R45" s="28">
        <f t="shared" si="11"/>
        <v>0.28355020068141573</v>
      </c>
      <c r="S45" s="29">
        <v>194</v>
      </c>
      <c r="T45" s="29">
        <v>80</v>
      </c>
      <c r="U45" s="5">
        <f t="shared" si="12"/>
        <v>68.337000000000003</v>
      </c>
      <c r="V45" s="5">
        <f t="shared" si="13"/>
        <v>11.662999999999997</v>
      </c>
      <c r="W45" s="28">
        <f t="shared" si="14"/>
        <v>136.3014220324001</v>
      </c>
      <c r="X45" s="28">
        <f t="shared" si="15"/>
        <v>1.7626492812009564</v>
      </c>
      <c r="Y45" s="1"/>
      <c r="Z45" s="1"/>
      <c r="AA45" s="1"/>
    </row>
    <row r="46" spans="1:27">
      <c r="A46" s="4">
        <v>73</v>
      </c>
      <c r="B46" s="4">
        <v>28</v>
      </c>
      <c r="C46" s="5">
        <f t="shared" si="0"/>
        <v>27.791</v>
      </c>
      <c r="D46" s="5">
        <f t="shared" si="1"/>
        <v>0.20899999999999963</v>
      </c>
      <c r="E46" s="5">
        <f t="shared" si="2"/>
        <v>4.6935728373959637E-2</v>
      </c>
      <c r="F46" s="28">
        <f t="shared" si="3"/>
        <v>0.10571310140936942</v>
      </c>
      <c r="G46" s="4">
        <v>200</v>
      </c>
      <c r="H46" s="4">
        <v>64</v>
      </c>
      <c r="I46" s="5">
        <f t="shared" si="4"/>
        <v>66.402000000000001</v>
      </c>
      <c r="J46" s="5">
        <f t="shared" si="5"/>
        <v>-2.402000000000001</v>
      </c>
      <c r="K46" s="5">
        <f t="shared" si="6"/>
        <v>3.93684387379977</v>
      </c>
      <c r="L46" s="28">
        <f t="shared" si="7"/>
        <v>-0.15558598083877256</v>
      </c>
      <c r="M46" s="4">
        <v>101</v>
      </c>
      <c r="N46" s="4">
        <v>36</v>
      </c>
      <c r="O46" s="5">
        <f t="shared" si="8"/>
        <v>36.590000000000003</v>
      </c>
      <c r="P46" s="5">
        <f t="shared" si="9"/>
        <v>-0.59000000000000341</v>
      </c>
      <c r="Q46" s="5">
        <f t="shared" si="10"/>
        <v>0.34369190837968377</v>
      </c>
      <c r="R46" s="28">
        <f t="shared" si="11"/>
        <v>-0.19868719525182479</v>
      </c>
      <c r="S46" s="29">
        <v>197</v>
      </c>
      <c r="T46" s="29">
        <v>70</v>
      </c>
      <c r="U46" s="5">
        <f t="shared" si="12"/>
        <v>69.348000000000013</v>
      </c>
      <c r="V46" s="5">
        <f t="shared" si="13"/>
        <v>0.65199999999998681</v>
      </c>
      <c r="W46" s="28">
        <f t="shared" si="14"/>
        <v>0.4406569923999914</v>
      </c>
      <c r="X46" s="28">
        <f t="shared" si="15"/>
        <v>9.8537883164108775E-2</v>
      </c>
      <c r="Y46" s="1"/>
      <c r="Z46" s="1"/>
      <c r="AA46" s="1"/>
    </row>
    <row r="47" spans="1:27">
      <c r="A47" s="4">
        <v>74</v>
      </c>
      <c r="B47" s="4">
        <v>28</v>
      </c>
      <c r="C47" s="5">
        <f t="shared" si="0"/>
        <v>28.169999999999998</v>
      </c>
      <c r="D47" s="5">
        <f t="shared" si="1"/>
        <v>-0.16999999999999815</v>
      </c>
      <c r="E47" s="5">
        <f t="shared" si="2"/>
        <v>2.6358642167062254E-2</v>
      </c>
      <c r="F47" s="28">
        <f t="shared" si="3"/>
        <v>-8.598673320379252E-2</v>
      </c>
      <c r="G47" s="4">
        <v>204</v>
      </c>
      <c r="H47" s="4">
        <v>72</v>
      </c>
      <c r="I47" s="5">
        <f t="shared" si="4"/>
        <v>67.557999999999993</v>
      </c>
      <c r="J47" s="5">
        <f t="shared" si="5"/>
        <v>4.4420000000000073</v>
      </c>
      <c r="K47" s="5">
        <f t="shared" si="6"/>
        <v>23.61816002194784</v>
      </c>
      <c r="L47" s="28">
        <f t="shared" si="7"/>
        <v>0.28772394957778041</v>
      </c>
      <c r="M47" s="4">
        <v>101</v>
      </c>
      <c r="N47" s="4">
        <v>35</v>
      </c>
      <c r="O47" s="5">
        <f t="shared" si="8"/>
        <v>36.590000000000003</v>
      </c>
      <c r="P47" s="5">
        <f t="shared" si="9"/>
        <v>-1.5900000000000034</v>
      </c>
      <c r="Q47" s="5">
        <f t="shared" si="10"/>
        <v>2.5161967627486259</v>
      </c>
      <c r="R47" s="28">
        <f t="shared" si="11"/>
        <v>-0.53544515330576314</v>
      </c>
      <c r="S47" s="29">
        <v>198</v>
      </c>
      <c r="T47" s="29">
        <v>70</v>
      </c>
      <c r="U47" s="5">
        <f t="shared" si="12"/>
        <v>69.685000000000002</v>
      </c>
      <c r="V47" s="5">
        <f t="shared" si="13"/>
        <v>0.31499999999999773</v>
      </c>
      <c r="W47" s="28">
        <f t="shared" si="14"/>
        <v>0.1068113124000029</v>
      </c>
      <c r="X47" s="28">
        <f t="shared" si="15"/>
        <v>4.7606492632967283E-2</v>
      </c>
      <c r="Y47" s="1"/>
      <c r="Z47" s="1"/>
      <c r="AA47" s="1"/>
    </row>
    <row r="48" spans="1:27">
      <c r="A48" s="4">
        <v>74</v>
      </c>
      <c r="B48" s="4">
        <v>26</v>
      </c>
      <c r="C48" s="5">
        <f t="shared" si="0"/>
        <v>28.169999999999998</v>
      </c>
      <c r="D48" s="5">
        <f t="shared" si="1"/>
        <v>-2.1699999999999982</v>
      </c>
      <c r="E48" s="5">
        <f t="shared" si="2"/>
        <v>4.6757724352704999</v>
      </c>
      <c r="F48" s="28">
        <f t="shared" si="3"/>
        <v>-1.0975953591307743</v>
      </c>
      <c r="G48" s="4">
        <v>207</v>
      </c>
      <c r="H48" s="4">
        <v>71</v>
      </c>
      <c r="I48" s="5">
        <f t="shared" si="4"/>
        <v>68.424999999999997</v>
      </c>
      <c r="J48" s="5">
        <f t="shared" si="5"/>
        <v>2.5750000000000028</v>
      </c>
      <c r="K48" s="5">
        <f t="shared" si="6"/>
        <v>8.957162207133015</v>
      </c>
      <c r="L48" s="28">
        <f t="shared" si="7"/>
        <v>0.16679179877595321</v>
      </c>
      <c r="M48" s="4">
        <v>105</v>
      </c>
      <c r="N48" s="4">
        <v>36</v>
      </c>
      <c r="O48" s="5">
        <f t="shared" si="8"/>
        <v>38.021999999999998</v>
      </c>
      <c r="P48" s="5">
        <f t="shared" si="9"/>
        <v>-2.0219999999999985</v>
      </c>
      <c r="Q48" s="5">
        <f t="shared" si="10"/>
        <v>4.0733428598359902</v>
      </c>
      <c r="R48" s="28">
        <f t="shared" si="11"/>
        <v>-0.68092459118506288</v>
      </c>
      <c r="S48" s="29">
        <v>199</v>
      </c>
      <c r="T48" s="29">
        <v>72</v>
      </c>
      <c r="U48" s="5">
        <f t="shared" si="12"/>
        <v>70.022000000000006</v>
      </c>
      <c r="V48" s="5">
        <f t="shared" si="13"/>
        <v>1.9779999999999944</v>
      </c>
      <c r="W48" s="28">
        <f t="shared" si="14"/>
        <v>3.9593836324000042</v>
      </c>
      <c r="X48" s="28">
        <f t="shared" si="15"/>
        <v>0.29893854739050696</v>
      </c>
      <c r="Y48" s="1"/>
      <c r="Z48" s="1"/>
      <c r="AA48" s="1"/>
    </row>
    <row r="49" spans="1:27">
      <c r="A49" s="4">
        <v>75</v>
      </c>
      <c r="B49" s="4">
        <v>28</v>
      </c>
      <c r="C49" s="5">
        <f t="shared" si="0"/>
        <v>28.548999999999999</v>
      </c>
      <c r="D49" s="5">
        <f t="shared" si="1"/>
        <v>-0.54899999999999949</v>
      </c>
      <c r="E49" s="5">
        <f t="shared" si="2"/>
        <v>0.29306355596016537</v>
      </c>
      <c r="F49" s="28">
        <f t="shared" si="3"/>
        <v>-0.27768656781695628</v>
      </c>
      <c r="G49" s="4">
        <v>209</v>
      </c>
      <c r="H49" s="4">
        <v>74</v>
      </c>
      <c r="I49" s="5">
        <f t="shared" si="4"/>
        <v>69.003</v>
      </c>
      <c r="J49" s="5">
        <f t="shared" si="5"/>
        <v>4.9969999999999999</v>
      </c>
      <c r="K49" s="5">
        <f t="shared" si="6"/>
        <v>29.320620577503313</v>
      </c>
      <c r="L49" s="28">
        <f t="shared" si="7"/>
        <v>0.3236732498964805</v>
      </c>
      <c r="M49" s="4">
        <v>108</v>
      </c>
      <c r="N49" s="4">
        <v>42</v>
      </c>
      <c r="O49" s="5">
        <f t="shared" si="8"/>
        <v>39.096000000000004</v>
      </c>
      <c r="P49" s="5">
        <f t="shared" si="9"/>
        <v>2.9039999999999964</v>
      </c>
      <c r="Q49" s="5">
        <f t="shared" si="10"/>
        <v>8.4549959472145968</v>
      </c>
      <c r="R49" s="28">
        <f t="shared" si="11"/>
        <v>0.97794511018863584</v>
      </c>
      <c r="S49" s="29">
        <v>199</v>
      </c>
      <c r="T49" s="29">
        <v>69</v>
      </c>
      <c r="U49" s="5">
        <f t="shared" si="12"/>
        <v>70.022000000000006</v>
      </c>
      <c r="V49" s="5">
        <f t="shared" si="13"/>
        <v>-1.0220000000000056</v>
      </c>
      <c r="W49" s="28">
        <f t="shared" si="14"/>
        <v>1.0204636323999978</v>
      </c>
      <c r="X49" s="28">
        <f t="shared" si="15"/>
        <v>-0.15445662054251802</v>
      </c>
      <c r="Y49" s="1"/>
      <c r="Z49" s="1"/>
      <c r="AA49" s="1"/>
    </row>
    <row r="50" spans="1:27">
      <c r="A50" s="4">
        <v>76</v>
      </c>
      <c r="B50" s="4">
        <v>31</v>
      </c>
      <c r="C50" s="5">
        <f t="shared" si="0"/>
        <v>28.928000000000001</v>
      </c>
      <c r="D50" s="5">
        <f t="shared" si="1"/>
        <v>2.0719999999999992</v>
      </c>
      <c r="E50" s="5">
        <f t="shared" si="2"/>
        <v>4.3249297800980973</v>
      </c>
      <c r="F50" s="28">
        <f t="shared" si="3"/>
        <v>1.0480265364603529</v>
      </c>
      <c r="G50" s="4">
        <v>210</v>
      </c>
      <c r="H50" s="4">
        <v>71</v>
      </c>
      <c r="I50" s="5">
        <f t="shared" si="4"/>
        <v>69.292000000000002</v>
      </c>
      <c r="J50" s="5">
        <f t="shared" si="5"/>
        <v>1.7079999999999984</v>
      </c>
      <c r="K50" s="5">
        <f t="shared" si="6"/>
        <v>4.5192460960218979</v>
      </c>
      <c r="L50" s="28">
        <f t="shared" si="7"/>
        <v>0.11063316206187476</v>
      </c>
      <c r="M50" s="4">
        <v>109</v>
      </c>
      <c r="N50" s="4">
        <v>38</v>
      </c>
      <c r="O50" s="5">
        <f t="shared" si="8"/>
        <v>39.454000000000001</v>
      </c>
      <c r="P50" s="5">
        <f t="shared" si="9"/>
        <v>-1.4540000000000006</v>
      </c>
      <c r="Q50" s="5">
        <f t="shared" si="10"/>
        <v>2.1032321025544416</v>
      </c>
      <c r="R50" s="28">
        <f t="shared" si="11"/>
        <v>-0.48964607101042662</v>
      </c>
      <c r="S50" s="29">
        <v>199</v>
      </c>
      <c r="T50" s="29">
        <v>71</v>
      </c>
      <c r="U50" s="5">
        <f t="shared" si="12"/>
        <v>70.022000000000006</v>
      </c>
      <c r="V50" s="5">
        <f t="shared" si="13"/>
        <v>0.97799999999999443</v>
      </c>
      <c r="W50" s="28">
        <f t="shared" si="14"/>
        <v>0.97974363240000228</v>
      </c>
      <c r="X50" s="28">
        <f t="shared" si="15"/>
        <v>0.1478068247461653</v>
      </c>
      <c r="Y50" s="1"/>
      <c r="Z50" s="1"/>
      <c r="AA50" s="1"/>
    </row>
    <row r="51" spans="1:27">
      <c r="A51" s="4">
        <v>77</v>
      </c>
      <c r="B51" s="4">
        <v>30</v>
      </c>
      <c r="C51" s="5">
        <f t="shared" si="0"/>
        <v>29.306999999999999</v>
      </c>
      <c r="D51" s="5">
        <f t="shared" si="1"/>
        <v>0.69300000000000139</v>
      </c>
      <c r="E51" s="5">
        <f t="shared" si="2"/>
        <v>0.4909055904429277</v>
      </c>
      <c r="F51" s="28">
        <f t="shared" si="3"/>
        <v>0.35052238888369991</v>
      </c>
      <c r="G51" s="4">
        <v>211</v>
      </c>
      <c r="H51" s="4">
        <v>70</v>
      </c>
      <c r="I51" s="5">
        <f t="shared" si="4"/>
        <v>69.580999999999989</v>
      </c>
      <c r="J51" s="5">
        <f t="shared" si="5"/>
        <v>0.41900000000001114</v>
      </c>
      <c r="K51" s="5">
        <f t="shared" si="6"/>
        <v>0.70032102194787549</v>
      </c>
      <c r="L51" s="28">
        <f t="shared" si="7"/>
        <v>2.7140102402767451E-2</v>
      </c>
      <c r="M51" s="4">
        <v>116</v>
      </c>
      <c r="N51" s="4">
        <v>42</v>
      </c>
      <c r="O51" s="5">
        <f t="shared" si="8"/>
        <v>41.96</v>
      </c>
      <c r="P51" s="5">
        <f t="shared" si="9"/>
        <v>3.9999999999999147E-2</v>
      </c>
      <c r="Q51" s="5">
        <f t="shared" si="10"/>
        <v>1.9138501272502157E-3</v>
      </c>
      <c r="R51" s="28">
        <f t="shared" si="11"/>
        <v>1.3470318322157249E-2</v>
      </c>
      <c r="S51" s="29">
        <v>201</v>
      </c>
      <c r="T51" s="29">
        <v>71</v>
      </c>
      <c r="U51" s="5">
        <f t="shared" si="12"/>
        <v>70.696000000000012</v>
      </c>
      <c r="V51" s="5">
        <f t="shared" si="13"/>
        <v>0.30399999999998784</v>
      </c>
      <c r="W51" s="28">
        <f t="shared" si="14"/>
        <v>9.9742272399996557E-2</v>
      </c>
      <c r="X51" s="28">
        <f t="shared" si="15"/>
        <v>4.5944043683878028E-2</v>
      </c>
      <c r="Y51" s="1"/>
      <c r="Z51" s="1"/>
      <c r="AA51" s="1"/>
    </row>
    <row r="52" spans="1:27">
      <c r="A52" s="4">
        <v>78</v>
      </c>
      <c r="B52" s="4">
        <v>29</v>
      </c>
      <c r="C52" s="5">
        <f t="shared" si="0"/>
        <v>29.686</v>
      </c>
      <c r="D52" s="5">
        <f t="shared" si="1"/>
        <v>-0.68599999999999994</v>
      </c>
      <c r="E52" s="5">
        <f t="shared" si="2"/>
        <v>0.46016340078775192</v>
      </c>
      <c r="F52" s="28">
        <f t="shared" si="3"/>
        <v>-0.34698175869295478</v>
      </c>
      <c r="G52" s="4">
        <v>213</v>
      </c>
      <c r="H52" s="4">
        <v>70</v>
      </c>
      <c r="I52" s="5">
        <f t="shared" si="4"/>
        <v>70.158999999999992</v>
      </c>
      <c r="J52" s="5">
        <f t="shared" si="5"/>
        <v>-0.15899999999999181</v>
      </c>
      <c r="K52" s="5">
        <f t="shared" si="6"/>
        <v>6.7004281207132046E-2</v>
      </c>
      <c r="L52" s="28">
        <f t="shared" si="7"/>
        <v>-1.0298988739951522E-2</v>
      </c>
      <c r="M52" s="4">
        <v>119</v>
      </c>
      <c r="N52" s="4">
        <v>44</v>
      </c>
      <c r="O52" s="5">
        <f t="shared" si="8"/>
        <v>43.033999999999999</v>
      </c>
      <c r="P52" s="5">
        <f t="shared" si="9"/>
        <v>0.96600000000000108</v>
      </c>
      <c r="Q52" s="5">
        <f t="shared" si="10"/>
        <v>0.94041035498161796</v>
      </c>
      <c r="R52" s="28">
        <f t="shared" si="11"/>
        <v>0.32530818748010487</v>
      </c>
      <c r="S52" s="29">
        <v>202</v>
      </c>
      <c r="T52" s="29">
        <v>79</v>
      </c>
      <c r="U52" s="5">
        <f t="shared" si="12"/>
        <v>71.033000000000001</v>
      </c>
      <c r="V52" s="5">
        <f t="shared" si="13"/>
        <v>7.9669999999999987</v>
      </c>
      <c r="W52" s="28">
        <f t="shared" si="14"/>
        <v>63.66156859240008</v>
      </c>
      <c r="X52" s="28">
        <f t="shared" si="15"/>
        <v>1.2040664343074698</v>
      </c>
      <c r="Y52" s="1"/>
      <c r="Z52" s="1"/>
      <c r="AA52" s="1"/>
    </row>
    <row r="53" spans="1:27">
      <c r="A53" s="4">
        <v>79</v>
      </c>
      <c r="B53" s="4">
        <v>29</v>
      </c>
      <c r="C53" s="5">
        <f t="shared" si="0"/>
        <v>30.064999999999998</v>
      </c>
      <c r="D53" s="5">
        <f t="shared" si="1"/>
        <v>-1.0649999999999977</v>
      </c>
      <c r="E53" s="5">
        <f t="shared" si="2"/>
        <v>1.1179963145808502</v>
      </c>
      <c r="F53" s="28">
        <f t="shared" si="3"/>
        <v>-0.53868159330611676</v>
      </c>
      <c r="G53" s="4">
        <v>225</v>
      </c>
      <c r="H53" s="4">
        <v>78</v>
      </c>
      <c r="I53" s="5">
        <f t="shared" si="4"/>
        <v>73.626999999999995</v>
      </c>
      <c r="J53" s="5">
        <f t="shared" si="5"/>
        <v>4.3730000000000047</v>
      </c>
      <c r="K53" s="5">
        <f t="shared" si="6"/>
        <v>22.952261466392262</v>
      </c>
      <c r="L53" s="28">
        <f t="shared" si="7"/>
        <v>0.2832545771057256</v>
      </c>
      <c r="M53" s="4">
        <v>119</v>
      </c>
      <c r="N53" s="4">
        <v>46</v>
      </c>
      <c r="O53" s="5">
        <f t="shared" si="8"/>
        <v>43.033999999999999</v>
      </c>
      <c r="P53" s="5">
        <f t="shared" si="9"/>
        <v>2.9660000000000011</v>
      </c>
      <c r="Q53" s="5">
        <f t="shared" si="10"/>
        <v>8.81940064624375</v>
      </c>
      <c r="R53" s="28">
        <f t="shared" si="11"/>
        <v>0.99882410358798168</v>
      </c>
      <c r="S53" s="29">
        <v>202</v>
      </c>
      <c r="T53" s="29">
        <v>72</v>
      </c>
      <c r="U53" s="5">
        <f t="shared" si="12"/>
        <v>71.033000000000001</v>
      </c>
      <c r="V53" s="5">
        <f t="shared" si="13"/>
        <v>0.96699999999999875</v>
      </c>
      <c r="W53" s="28">
        <f t="shared" si="14"/>
        <v>0.95808859240001065</v>
      </c>
      <c r="X53" s="28">
        <f t="shared" si="15"/>
        <v>0.1461443757970782</v>
      </c>
      <c r="Y53" s="1"/>
      <c r="Z53" s="1"/>
      <c r="AA53" s="1"/>
    </row>
    <row r="54" spans="1:27">
      <c r="A54" s="4">
        <v>79</v>
      </c>
      <c r="B54" s="4">
        <v>30</v>
      </c>
      <c r="C54" s="5">
        <f t="shared" si="0"/>
        <v>30.064999999999998</v>
      </c>
      <c r="D54" s="5">
        <f t="shared" si="1"/>
        <v>-6.4999999999997726E-2</v>
      </c>
      <c r="E54" s="5">
        <f t="shared" si="2"/>
        <v>3.2894180291316668E-3</v>
      </c>
      <c r="F54" s="28">
        <f t="shared" si="3"/>
        <v>-3.2877280342625763E-2</v>
      </c>
      <c r="G54" s="4">
        <v>226</v>
      </c>
      <c r="H54" s="4">
        <v>72</v>
      </c>
      <c r="I54" s="5">
        <f t="shared" si="4"/>
        <v>73.915999999999997</v>
      </c>
      <c r="J54" s="5">
        <f t="shared" si="5"/>
        <v>-1.9159999999999968</v>
      </c>
      <c r="K54" s="5">
        <f t="shared" si="6"/>
        <v>2.2444478737997464</v>
      </c>
      <c r="L54" s="28">
        <f t="shared" si="7"/>
        <v>-0.1241060529921264</v>
      </c>
      <c r="M54" s="4">
        <v>123</v>
      </c>
      <c r="N54" s="4">
        <v>46</v>
      </c>
      <c r="O54" s="5">
        <f t="shared" si="8"/>
        <v>44.466000000000001</v>
      </c>
      <c r="P54" s="5">
        <f t="shared" si="9"/>
        <v>1.5339999999999989</v>
      </c>
      <c r="Q54" s="5">
        <f t="shared" si="10"/>
        <v>2.3646675977000573</v>
      </c>
      <c r="R54" s="28">
        <f t="shared" si="11"/>
        <v>0.51658670765474113</v>
      </c>
      <c r="S54" s="29">
        <v>202</v>
      </c>
      <c r="T54" s="29">
        <v>69</v>
      </c>
      <c r="U54" s="5">
        <f t="shared" si="12"/>
        <v>71.033000000000001</v>
      </c>
      <c r="V54" s="5">
        <f t="shared" si="13"/>
        <v>-2.0330000000000013</v>
      </c>
      <c r="W54" s="28">
        <f t="shared" si="14"/>
        <v>4.0851685923999774</v>
      </c>
      <c r="X54" s="28">
        <f t="shared" si="15"/>
        <v>-0.3072507921359468</v>
      </c>
      <c r="Y54" s="1"/>
      <c r="Z54" s="1"/>
      <c r="AA54" s="1"/>
    </row>
    <row r="55" spans="1:27">
      <c r="A55" s="4">
        <v>79</v>
      </c>
      <c r="B55" s="4">
        <v>28</v>
      </c>
      <c r="C55" s="5">
        <f t="shared" si="0"/>
        <v>30.064999999999998</v>
      </c>
      <c r="D55" s="5">
        <f t="shared" si="1"/>
        <v>-2.0649999999999977</v>
      </c>
      <c r="E55" s="5">
        <f t="shared" si="2"/>
        <v>4.2327032111325682</v>
      </c>
      <c r="F55" s="28">
        <f t="shared" si="3"/>
        <v>-1.0444859062696077</v>
      </c>
      <c r="G55" s="4">
        <v>232</v>
      </c>
      <c r="H55" s="4">
        <v>80</v>
      </c>
      <c r="I55" s="5">
        <f t="shared" si="4"/>
        <v>75.650000000000006</v>
      </c>
      <c r="J55" s="5">
        <f t="shared" si="5"/>
        <v>4.3499999999999943</v>
      </c>
      <c r="K55" s="5">
        <f t="shared" si="6"/>
        <v>22.732411281206979</v>
      </c>
      <c r="L55" s="28">
        <f t="shared" si="7"/>
        <v>0.2817647862817067</v>
      </c>
      <c r="M55" s="4">
        <v>123</v>
      </c>
      <c r="N55" s="4">
        <v>49</v>
      </c>
      <c r="O55" s="5">
        <f t="shared" si="8"/>
        <v>44.466000000000001</v>
      </c>
      <c r="P55" s="5">
        <f t="shared" si="9"/>
        <v>4.5339999999999989</v>
      </c>
      <c r="Q55" s="5">
        <f t="shared" si="10"/>
        <v>20.591153034593248</v>
      </c>
      <c r="R55" s="28">
        <f t="shared" si="11"/>
        <v>1.5268605818165564</v>
      </c>
      <c r="S55" s="29">
        <v>206</v>
      </c>
      <c r="T55" s="29">
        <v>68</v>
      </c>
      <c r="U55" s="5">
        <f t="shared" si="12"/>
        <v>72.381000000000014</v>
      </c>
      <c r="V55" s="5">
        <f t="shared" si="13"/>
        <v>-4.3810000000000144</v>
      </c>
      <c r="W55" s="28">
        <f t="shared" si="14"/>
        <v>19.089733872400071</v>
      </c>
      <c r="X55" s="28">
        <f t="shared" si="15"/>
        <v>-0.66210807690486306</v>
      </c>
      <c r="Y55" s="1"/>
      <c r="Z55" s="1"/>
      <c r="AA55" s="1"/>
    </row>
    <row r="56" spans="1:27">
      <c r="A56" s="4">
        <v>79</v>
      </c>
      <c r="B56" s="4">
        <v>30</v>
      </c>
      <c r="C56" s="5">
        <f t="shared" si="0"/>
        <v>30.064999999999998</v>
      </c>
      <c r="D56" s="5">
        <f t="shared" si="1"/>
        <v>-6.4999999999997726E-2</v>
      </c>
      <c r="E56" s="5">
        <f t="shared" si="2"/>
        <v>3.2894180291316668E-3</v>
      </c>
      <c r="F56" s="28">
        <f t="shared" si="3"/>
        <v>-3.2877280342625763E-2</v>
      </c>
      <c r="G56" s="4">
        <v>240</v>
      </c>
      <c r="H56" s="4">
        <v>85</v>
      </c>
      <c r="I56" s="5">
        <f t="shared" si="4"/>
        <v>77.962000000000003</v>
      </c>
      <c r="J56" s="5">
        <f t="shared" si="5"/>
        <v>7.0379999999999967</v>
      </c>
      <c r="K56" s="5">
        <f t="shared" si="6"/>
        <v>55.58972683676248</v>
      </c>
      <c r="L56" s="28">
        <f t="shared" si="7"/>
        <v>0.45587599214957553</v>
      </c>
      <c r="M56" s="4">
        <v>125</v>
      </c>
      <c r="N56" s="4">
        <v>44</v>
      </c>
      <c r="O56" s="5">
        <f t="shared" si="8"/>
        <v>45.182000000000002</v>
      </c>
      <c r="P56" s="5">
        <f t="shared" si="9"/>
        <v>-1.1820000000000022</v>
      </c>
      <c r="Q56" s="5">
        <f t="shared" si="10"/>
        <v>1.3882787821660945</v>
      </c>
      <c r="R56" s="28">
        <f t="shared" si="11"/>
        <v>-0.3980479064197559</v>
      </c>
      <c r="S56" s="29">
        <v>208</v>
      </c>
      <c r="T56" s="29">
        <v>74</v>
      </c>
      <c r="U56" s="5">
        <f t="shared" si="12"/>
        <v>73.055000000000007</v>
      </c>
      <c r="V56" s="5">
        <f t="shared" si="13"/>
        <v>0.94499999999999318</v>
      </c>
      <c r="W56" s="28">
        <f t="shared" si="14"/>
        <v>0.91550451239999975</v>
      </c>
      <c r="X56" s="28">
        <f t="shared" si="15"/>
        <v>0.14281947789890184</v>
      </c>
      <c r="Y56" s="1"/>
      <c r="Z56" s="1"/>
      <c r="AA56" s="1"/>
    </row>
    <row r="57" spans="1:27">
      <c r="A57" s="4">
        <v>81</v>
      </c>
      <c r="B57" s="4">
        <v>31</v>
      </c>
      <c r="C57" s="5">
        <f t="shared" si="0"/>
        <v>30.823</v>
      </c>
      <c r="D57" s="5">
        <f t="shared" si="1"/>
        <v>0.1769999999999996</v>
      </c>
      <c r="E57" s="5">
        <f t="shared" si="2"/>
        <v>3.409434906361479E-2</v>
      </c>
      <c r="F57" s="28">
        <f t="shared" si="3"/>
        <v>8.9527363394537693E-2</v>
      </c>
      <c r="G57" s="4">
        <v>240</v>
      </c>
      <c r="H57" s="4">
        <v>83</v>
      </c>
      <c r="I57" s="5">
        <f t="shared" si="4"/>
        <v>77.962000000000003</v>
      </c>
      <c r="J57" s="5">
        <f t="shared" si="5"/>
        <v>5.0379999999999967</v>
      </c>
      <c r="K57" s="5">
        <f t="shared" si="6"/>
        <v>29.766319429355129</v>
      </c>
      <c r="L57" s="28">
        <f t="shared" si="7"/>
        <v>0.32632896397407801</v>
      </c>
      <c r="M57" s="4">
        <v>125</v>
      </c>
      <c r="N57" s="4">
        <v>45</v>
      </c>
      <c r="O57" s="5">
        <f t="shared" si="8"/>
        <v>45.182000000000002</v>
      </c>
      <c r="P57" s="5">
        <f t="shared" si="9"/>
        <v>-0.18200000000000216</v>
      </c>
      <c r="Q57" s="5">
        <f t="shared" si="10"/>
        <v>3.1773927797154773E-2</v>
      </c>
      <c r="R57" s="28">
        <f t="shared" si="11"/>
        <v>-6.1289948365817512E-2</v>
      </c>
      <c r="S57" s="29">
        <v>208</v>
      </c>
      <c r="T57" s="29">
        <v>73</v>
      </c>
      <c r="U57" s="5">
        <f t="shared" si="12"/>
        <v>73.055000000000007</v>
      </c>
      <c r="V57" s="5">
        <f t="shared" si="13"/>
        <v>-5.5000000000006821E-2</v>
      </c>
      <c r="W57" s="28">
        <f t="shared" si="14"/>
        <v>1.8645124000000104E-3</v>
      </c>
      <c r="X57" s="28">
        <f t="shared" si="15"/>
        <v>-8.3122447454398226E-3</v>
      </c>
      <c r="Y57" s="1"/>
      <c r="Z57" s="1"/>
      <c r="AA57" s="1"/>
    </row>
    <row r="58" spans="1:27">
      <c r="A58" s="4">
        <v>85</v>
      </c>
      <c r="B58" s="4">
        <v>31</v>
      </c>
      <c r="C58" s="5">
        <f t="shared" si="0"/>
        <v>32.339000000000006</v>
      </c>
      <c r="D58" s="5">
        <f t="shared" si="1"/>
        <v>-1.3390000000000057</v>
      </c>
      <c r="E58" s="5">
        <f t="shared" si="2"/>
        <v>1.7725020042360424</v>
      </c>
      <c r="F58" s="28">
        <f t="shared" si="3"/>
        <v>-0.67727197505811731</v>
      </c>
      <c r="G58" s="4">
        <v>241</v>
      </c>
      <c r="H58" s="4">
        <v>80</v>
      </c>
      <c r="I58" s="5">
        <f t="shared" si="4"/>
        <v>78.251000000000005</v>
      </c>
      <c r="J58" s="5">
        <f t="shared" si="5"/>
        <v>1.7489999999999952</v>
      </c>
      <c r="K58" s="5">
        <f t="shared" si="6"/>
        <v>4.6952469478737351</v>
      </c>
      <c r="L58" s="28">
        <f t="shared" si="7"/>
        <v>0.11328887613947226</v>
      </c>
      <c r="M58" s="4">
        <v>127</v>
      </c>
      <c r="N58" s="4">
        <v>46</v>
      </c>
      <c r="O58" s="5">
        <f t="shared" si="8"/>
        <v>45.898000000000003</v>
      </c>
      <c r="P58" s="5">
        <f t="shared" si="9"/>
        <v>0.10199999999999676</v>
      </c>
      <c r="Q58" s="5">
        <f t="shared" si="10"/>
        <v>1.1182549156375595E-2</v>
      </c>
      <c r="R58" s="28">
        <f t="shared" si="11"/>
        <v>3.4349311721500624E-2</v>
      </c>
      <c r="S58" s="29">
        <v>211</v>
      </c>
      <c r="T58" s="29">
        <v>74</v>
      </c>
      <c r="U58" s="5">
        <f t="shared" si="12"/>
        <v>74.066000000000003</v>
      </c>
      <c r="V58" s="5">
        <f t="shared" si="13"/>
        <v>-6.6000000000002501E-2</v>
      </c>
      <c r="W58" s="28">
        <f t="shared" si="14"/>
        <v>2.9354723999995449E-3</v>
      </c>
      <c r="X58" s="28">
        <f t="shared" si="15"/>
        <v>-9.9746936945269288E-3</v>
      </c>
      <c r="Y58" s="1"/>
      <c r="Z58" s="1"/>
      <c r="AA58" s="1"/>
    </row>
    <row r="59" spans="1:27">
      <c r="A59" s="4">
        <v>87</v>
      </c>
      <c r="B59" s="4">
        <v>32</v>
      </c>
      <c r="C59" s="5">
        <f t="shared" si="0"/>
        <v>33.097000000000001</v>
      </c>
      <c r="D59" s="5">
        <f t="shared" si="1"/>
        <v>-1.0970000000000013</v>
      </c>
      <c r="E59" s="5">
        <f t="shared" si="2"/>
        <v>1.1866909352705131</v>
      </c>
      <c r="F59" s="28">
        <f t="shared" si="3"/>
        <v>-0.55486733132095023</v>
      </c>
      <c r="G59" s="4">
        <v>253</v>
      </c>
      <c r="H59" s="4">
        <v>82</v>
      </c>
      <c r="I59" s="5">
        <f t="shared" si="4"/>
        <v>81.718999999999994</v>
      </c>
      <c r="J59" s="5">
        <f t="shared" si="5"/>
        <v>0.28100000000000591</v>
      </c>
      <c r="K59" s="5">
        <f t="shared" si="6"/>
        <v>0.48839391083675676</v>
      </c>
      <c r="L59" s="28">
        <f t="shared" si="7"/>
        <v>1.8201357458657783E-2</v>
      </c>
      <c r="M59" s="4">
        <v>138</v>
      </c>
      <c r="N59" s="4">
        <v>51</v>
      </c>
      <c r="O59" s="5">
        <f t="shared" si="8"/>
        <v>49.835999999999999</v>
      </c>
      <c r="P59" s="5">
        <f t="shared" si="9"/>
        <v>1.1640000000000015</v>
      </c>
      <c r="Q59" s="5">
        <f t="shared" si="10"/>
        <v>1.3636343938165703</v>
      </c>
      <c r="R59" s="28">
        <f t="shared" si="11"/>
        <v>0.3919862631747848</v>
      </c>
      <c r="S59" s="29">
        <v>212</v>
      </c>
      <c r="T59" s="29">
        <v>86</v>
      </c>
      <c r="U59" s="5">
        <f t="shared" si="12"/>
        <v>74.403000000000006</v>
      </c>
      <c r="V59" s="5">
        <f t="shared" si="13"/>
        <v>11.596999999999994</v>
      </c>
      <c r="W59" s="28">
        <f t="shared" si="14"/>
        <v>134.76470179240005</v>
      </c>
      <c r="X59" s="28">
        <f t="shared" si="15"/>
        <v>1.7526745875064293</v>
      </c>
      <c r="Y59" s="1"/>
      <c r="Z59" s="1"/>
      <c r="AA59" s="1"/>
    </row>
    <row r="60" spans="1:27">
      <c r="A60" s="4">
        <v>88</v>
      </c>
      <c r="B60" s="4">
        <v>33</v>
      </c>
      <c r="C60" s="5">
        <f t="shared" si="0"/>
        <v>33.476000000000006</v>
      </c>
      <c r="D60" s="5">
        <f t="shared" si="1"/>
        <v>-0.4760000000000062</v>
      </c>
      <c r="E60" s="5">
        <f t="shared" si="2"/>
        <v>0.21935495251189596</v>
      </c>
      <c r="F60" s="28">
        <f t="shared" si="3"/>
        <v>-0.24076285297062483</v>
      </c>
      <c r="G60" s="4">
        <v>255</v>
      </c>
      <c r="H60" s="4">
        <v>91</v>
      </c>
      <c r="I60" s="5">
        <f t="shared" si="4"/>
        <v>82.296999999999997</v>
      </c>
      <c r="J60" s="5">
        <f t="shared" si="5"/>
        <v>8.703000000000003</v>
      </c>
      <c r="K60" s="5">
        <f t="shared" si="6"/>
        <v>83.189938503429218</v>
      </c>
      <c r="L60" s="28">
        <f t="shared" si="7"/>
        <v>0.56372389310567761</v>
      </c>
      <c r="M60" s="4">
        <v>138</v>
      </c>
      <c r="N60" s="4">
        <v>49</v>
      </c>
      <c r="O60" s="5">
        <f t="shared" si="8"/>
        <v>49.835999999999999</v>
      </c>
      <c r="P60" s="5">
        <f t="shared" si="9"/>
        <v>-0.83599999999999852</v>
      </c>
      <c r="Q60" s="5">
        <f t="shared" si="10"/>
        <v>0.69264410255443543</v>
      </c>
      <c r="R60" s="28">
        <f t="shared" si="11"/>
        <v>-0.28152965293309201</v>
      </c>
      <c r="S60" s="29">
        <v>214</v>
      </c>
      <c r="T60" s="29">
        <v>75</v>
      </c>
      <c r="U60" s="5">
        <f t="shared" si="12"/>
        <v>75.077000000000012</v>
      </c>
      <c r="V60" s="5">
        <f t="shared" si="13"/>
        <v>-7.7000000000012392E-2</v>
      </c>
      <c r="W60" s="28">
        <f t="shared" si="14"/>
        <v>4.2484324000007416E-3</v>
      </c>
      <c r="X60" s="28">
        <f t="shared" si="15"/>
        <v>-1.1637142643616181E-2</v>
      </c>
      <c r="Y60" s="1"/>
      <c r="Z60" s="1"/>
      <c r="AA60" s="1"/>
    </row>
    <row r="61" spans="1:27">
      <c r="A61" s="4">
        <v>89</v>
      </c>
      <c r="B61" s="4">
        <v>34</v>
      </c>
      <c r="C61" s="5">
        <f t="shared" si="0"/>
        <v>33.855000000000004</v>
      </c>
      <c r="D61" s="5">
        <f t="shared" si="1"/>
        <v>0.14499999999999602</v>
      </c>
      <c r="E61" s="5">
        <f t="shared" si="2"/>
        <v>2.3300969753268858E-2</v>
      </c>
      <c r="F61" s="28">
        <f t="shared" si="3"/>
        <v>7.3341625379704178E-2</v>
      </c>
      <c r="G61" s="4">
        <v>259</v>
      </c>
      <c r="H61" s="4">
        <v>81</v>
      </c>
      <c r="I61" s="5">
        <f t="shared" si="4"/>
        <v>83.453000000000003</v>
      </c>
      <c r="J61" s="5">
        <f t="shared" si="5"/>
        <v>-2.453000000000003</v>
      </c>
      <c r="K61" s="5">
        <f t="shared" si="6"/>
        <v>4.1418279849108899</v>
      </c>
      <c r="L61" s="28">
        <f t="shared" si="7"/>
        <v>-0.15888943005724787</v>
      </c>
      <c r="M61" s="4">
        <v>140</v>
      </c>
      <c r="N61" s="4">
        <v>50</v>
      </c>
      <c r="O61" s="5">
        <f t="shared" si="8"/>
        <v>50.552</v>
      </c>
      <c r="P61" s="5">
        <f t="shared" si="9"/>
        <v>-0.5519999999999996</v>
      </c>
      <c r="Q61" s="5">
        <f t="shared" si="10"/>
        <v>0.30058072391365975</v>
      </c>
      <c r="R61" s="28">
        <f t="shared" si="11"/>
        <v>-0.18589039284577386</v>
      </c>
      <c r="S61" s="29">
        <v>215</v>
      </c>
      <c r="T61" s="29">
        <v>76</v>
      </c>
      <c r="U61" s="5">
        <f t="shared" si="12"/>
        <v>75.414000000000001</v>
      </c>
      <c r="V61" s="5">
        <f t="shared" si="13"/>
        <v>0.58599999999999852</v>
      </c>
      <c r="W61" s="28">
        <f t="shared" si="14"/>
        <v>0.35738875240000628</v>
      </c>
      <c r="X61" s="28">
        <f t="shared" si="15"/>
        <v>8.8563189469583997E-2</v>
      </c>
      <c r="Y61" s="1"/>
      <c r="Z61" s="1"/>
      <c r="AA61" s="1"/>
    </row>
    <row r="62" spans="1:27">
      <c r="A62" s="4">
        <v>89</v>
      </c>
      <c r="B62" s="4">
        <v>34</v>
      </c>
      <c r="C62" s="5">
        <f t="shared" si="0"/>
        <v>33.855000000000004</v>
      </c>
      <c r="D62" s="5">
        <f t="shared" si="1"/>
        <v>0.14499999999999602</v>
      </c>
      <c r="E62" s="5">
        <f t="shared" si="2"/>
        <v>2.3300969753268858E-2</v>
      </c>
      <c r="F62" s="28">
        <f t="shared" si="3"/>
        <v>7.3341625379704178E-2</v>
      </c>
      <c r="G62" s="4">
        <v>267</v>
      </c>
      <c r="H62" s="4">
        <v>92</v>
      </c>
      <c r="I62" s="5">
        <f t="shared" si="4"/>
        <v>85.765000000000001</v>
      </c>
      <c r="J62" s="5">
        <f t="shared" si="5"/>
        <v>6.2349999999999994</v>
      </c>
      <c r="K62" s="5">
        <f t="shared" si="6"/>
        <v>44.260437762688468</v>
      </c>
      <c r="L62" s="28">
        <f t="shared" si="7"/>
        <v>0.40386286033711344</v>
      </c>
      <c r="M62" s="4">
        <v>141</v>
      </c>
      <c r="N62" s="4">
        <v>50</v>
      </c>
      <c r="O62" s="5">
        <f t="shared" si="8"/>
        <v>50.91</v>
      </c>
      <c r="P62" s="5">
        <f t="shared" si="9"/>
        <v>-0.90999999999999659</v>
      </c>
      <c r="Q62" s="5">
        <f t="shared" si="10"/>
        <v>0.82129346177773299</v>
      </c>
      <c r="R62" s="28">
        <f t="shared" si="11"/>
        <v>-0.3064497418290828</v>
      </c>
      <c r="S62" s="29">
        <v>217</v>
      </c>
      <c r="T62" s="29">
        <v>76</v>
      </c>
      <c r="U62" s="5">
        <f t="shared" si="12"/>
        <v>76.088000000000008</v>
      </c>
      <c r="V62" s="5">
        <f t="shared" si="13"/>
        <v>-8.8000000000008072E-2</v>
      </c>
      <c r="W62" s="28">
        <f t="shared" si="14"/>
        <v>5.8033924000002093E-3</v>
      </c>
      <c r="X62" s="28">
        <f t="shared" si="15"/>
        <v>-1.3299591592703287E-2</v>
      </c>
      <c r="Y62" s="1"/>
      <c r="Z62" s="1"/>
      <c r="AA62" s="1"/>
    </row>
    <row r="63" spans="1:27">
      <c r="A63" s="4">
        <v>90</v>
      </c>
      <c r="B63" s="4">
        <v>37</v>
      </c>
      <c r="C63" s="5">
        <f t="shared" si="0"/>
        <v>34.234000000000002</v>
      </c>
      <c r="D63" s="5">
        <f t="shared" si="1"/>
        <v>2.7659999999999982</v>
      </c>
      <c r="E63" s="5">
        <f t="shared" si="2"/>
        <v>7.6931151938911952</v>
      </c>
      <c r="F63" s="28">
        <f t="shared" si="3"/>
        <v>1.3990547296570151</v>
      </c>
      <c r="G63" s="4">
        <v>271</v>
      </c>
      <c r="H63" s="4">
        <v>85</v>
      </c>
      <c r="I63" s="5">
        <f t="shared" si="4"/>
        <v>86.920999999999992</v>
      </c>
      <c r="J63" s="5">
        <f t="shared" si="5"/>
        <v>-1.9209999999999923</v>
      </c>
      <c r="K63" s="5">
        <f t="shared" si="6"/>
        <v>2.2594543552812145</v>
      </c>
      <c r="L63" s="28">
        <f t="shared" si="7"/>
        <v>-0.12442992056256486</v>
      </c>
      <c r="M63" s="4">
        <v>141</v>
      </c>
      <c r="N63" s="4">
        <v>53</v>
      </c>
      <c r="O63" s="5">
        <f t="shared" si="8"/>
        <v>50.91</v>
      </c>
      <c r="P63" s="5">
        <f t="shared" si="9"/>
        <v>2.0900000000000034</v>
      </c>
      <c r="Q63" s="5">
        <f t="shared" si="10"/>
        <v>4.3837788986709461</v>
      </c>
      <c r="R63" s="28">
        <f t="shared" si="11"/>
        <v>0.70382413233273244</v>
      </c>
      <c r="S63" s="29">
        <v>220</v>
      </c>
      <c r="T63" s="29">
        <v>78</v>
      </c>
      <c r="U63" s="5">
        <f t="shared" si="12"/>
        <v>77.099000000000004</v>
      </c>
      <c r="V63" s="5">
        <f t="shared" si="13"/>
        <v>0.90099999999999625</v>
      </c>
      <c r="W63" s="28">
        <f t="shared" si="14"/>
        <v>0.83324035240000538</v>
      </c>
      <c r="X63" s="28">
        <f t="shared" si="15"/>
        <v>0.13616968210255129</v>
      </c>
      <c r="Y63" s="1"/>
      <c r="Z63" s="1"/>
      <c r="AA63" s="1"/>
    </row>
    <row r="64" spans="1:27">
      <c r="A64" s="4">
        <v>90</v>
      </c>
      <c r="B64" s="4">
        <v>35</v>
      </c>
      <c r="C64" s="5">
        <f t="shared" si="0"/>
        <v>34.234000000000002</v>
      </c>
      <c r="D64" s="5">
        <f t="shared" si="1"/>
        <v>0.76599999999999824</v>
      </c>
      <c r="E64" s="5">
        <f t="shared" si="2"/>
        <v>0.59852898699464729</v>
      </c>
      <c r="F64" s="28">
        <f t="shared" si="3"/>
        <v>0.38744610373003319</v>
      </c>
      <c r="G64" s="4">
        <v>275</v>
      </c>
      <c r="H64" s="4">
        <v>91</v>
      </c>
      <c r="I64" s="5">
        <f t="shared" si="4"/>
        <v>88.076999999999998</v>
      </c>
      <c r="J64" s="5">
        <f t="shared" si="5"/>
        <v>2.9230000000000018</v>
      </c>
      <c r="K64" s="5">
        <f t="shared" si="6"/>
        <v>11.161291096021893</v>
      </c>
      <c r="L64" s="28">
        <f t="shared" si="7"/>
        <v>0.18933298167848972</v>
      </c>
      <c r="M64" s="4">
        <v>146</v>
      </c>
      <c r="N64" s="4">
        <v>55</v>
      </c>
      <c r="O64" s="5">
        <f t="shared" si="8"/>
        <v>52.7</v>
      </c>
      <c r="P64" s="5">
        <f t="shared" si="9"/>
        <v>2.2999999999999972</v>
      </c>
      <c r="Q64" s="5">
        <f t="shared" si="10"/>
        <v>5.3072528792534417</v>
      </c>
      <c r="R64" s="28">
        <f t="shared" si="11"/>
        <v>0.77454330352405731</v>
      </c>
      <c r="S64" s="29">
        <v>220</v>
      </c>
      <c r="T64" s="29">
        <v>79</v>
      </c>
      <c r="U64" s="5">
        <f t="shared" si="12"/>
        <v>77.099000000000004</v>
      </c>
      <c r="V64" s="5">
        <f t="shared" si="13"/>
        <v>1.9009999999999962</v>
      </c>
      <c r="W64" s="28">
        <f t="shared" si="14"/>
        <v>3.6588803524000109</v>
      </c>
      <c r="X64" s="28">
        <f t="shared" si="15"/>
        <v>0.28730140474689292</v>
      </c>
      <c r="Y64" s="1"/>
      <c r="Z64" s="1"/>
      <c r="AA64" s="1"/>
    </row>
    <row r="65" spans="1:27">
      <c r="A65" s="4">
        <v>93</v>
      </c>
      <c r="B65" s="4">
        <v>35</v>
      </c>
      <c r="C65" s="5">
        <f t="shared" si="0"/>
        <v>35.371000000000002</v>
      </c>
      <c r="D65" s="5">
        <f t="shared" si="1"/>
        <v>-0.37100000000000222</v>
      </c>
      <c r="E65" s="5">
        <f t="shared" si="2"/>
        <v>0.13202572837396084</v>
      </c>
      <c r="F65" s="28">
        <f t="shared" si="3"/>
        <v>-0.18765340010945628</v>
      </c>
      <c r="G65" s="4">
        <v>280</v>
      </c>
      <c r="H65" s="4">
        <v>102</v>
      </c>
      <c r="I65" s="5">
        <f t="shared" si="4"/>
        <v>89.521999999999991</v>
      </c>
      <c r="J65" s="5">
        <f t="shared" si="5"/>
        <v>12.478000000000009</v>
      </c>
      <c r="K65" s="5">
        <f t="shared" si="6"/>
        <v>166.30299498491078</v>
      </c>
      <c r="L65" s="28">
        <f t="shared" si="7"/>
        <v>0.80824390878692953</v>
      </c>
      <c r="M65" s="4">
        <v>150</v>
      </c>
      <c r="N65" s="4">
        <v>55</v>
      </c>
      <c r="O65" s="5">
        <f t="shared" si="8"/>
        <v>54.131999999999998</v>
      </c>
      <c r="P65" s="5">
        <f t="shared" si="9"/>
        <v>0.8680000000000021</v>
      </c>
      <c r="Q65" s="5">
        <f t="shared" si="10"/>
        <v>0.75994383070977523</v>
      </c>
      <c r="R65" s="28">
        <f t="shared" si="11"/>
        <v>0.29230590759081926</v>
      </c>
      <c r="S65" s="29">
        <v>222</v>
      </c>
      <c r="T65" s="29">
        <v>79</v>
      </c>
      <c r="U65" s="5">
        <f t="shared" si="12"/>
        <v>77.77300000000001</v>
      </c>
      <c r="V65" s="5">
        <f t="shared" si="13"/>
        <v>1.2269999999999897</v>
      </c>
      <c r="W65" s="28">
        <f t="shared" si="14"/>
        <v>1.5346749923999907</v>
      </c>
      <c r="X65" s="28">
        <f t="shared" si="15"/>
        <v>0.18543862368460567</v>
      </c>
      <c r="Y65" s="1"/>
      <c r="Z65" s="1"/>
      <c r="AA65" s="1"/>
    </row>
    <row r="66" spans="1:27">
      <c r="A66" s="4">
        <v>94</v>
      </c>
      <c r="B66" s="4">
        <v>36</v>
      </c>
      <c r="C66" s="5">
        <f t="shared" si="0"/>
        <v>35.75</v>
      </c>
      <c r="D66" s="5">
        <f t="shared" si="1"/>
        <v>0.25</v>
      </c>
      <c r="E66" s="5">
        <f t="shared" si="2"/>
        <v>6.6381745615339133E-2</v>
      </c>
      <c r="F66" s="28">
        <f t="shared" si="3"/>
        <v>0.12645107824087273</v>
      </c>
      <c r="G66" s="4">
        <v>282</v>
      </c>
      <c r="H66" s="4">
        <v>84</v>
      </c>
      <c r="I66" s="5">
        <f t="shared" si="4"/>
        <v>90.1</v>
      </c>
      <c r="J66" s="5">
        <f t="shared" si="5"/>
        <v>-6.0999999999999943</v>
      </c>
      <c r="K66" s="5">
        <f t="shared" si="6"/>
        <v>32.286807577503488</v>
      </c>
      <c r="L66" s="28">
        <f t="shared" si="7"/>
        <v>-0.39511843593526702</v>
      </c>
      <c r="M66" s="4">
        <v>165</v>
      </c>
      <c r="N66" s="4">
        <v>57</v>
      </c>
      <c r="O66" s="5">
        <f t="shared" si="8"/>
        <v>59.502000000000002</v>
      </c>
      <c r="P66" s="5">
        <f t="shared" si="9"/>
        <v>-2.5020000000000024</v>
      </c>
      <c r="Q66" s="5">
        <f t="shared" si="10"/>
        <v>6.2412651899330971</v>
      </c>
      <c r="R66" s="28">
        <f t="shared" si="11"/>
        <v>-0.8425684110509547</v>
      </c>
      <c r="S66" s="29">
        <v>224</v>
      </c>
      <c r="T66" s="29">
        <v>70</v>
      </c>
      <c r="U66" s="5">
        <f t="shared" si="12"/>
        <v>78.447000000000003</v>
      </c>
      <c r="V66" s="5">
        <f t="shared" si="13"/>
        <v>-8.4470000000000027</v>
      </c>
      <c r="W66" s="28">
        <f t="shared" si="14"/>
        <v>71.152261632399927</v>
      </c>
      <c r="X66" s="28">
        <f t="shared" si="15"/>
        <v>-1.2766096611767546</v>
      </c>
      <c r="Y66" s="1"/>
      <c r="Z66" s="1"/>
      <c r="AA66" s="1"/>
    </row>
    <row r="67" spans="1:27">
      <c r="A67" s="4">
        <v>95</v>
      </c>
      <c r="B67" s="4">
        <v>37</v>
      </c>
      <c r="C67" s="5">
        <f t="shared" si="0"/>
        <v>36.129000000000005</v>
      </c>
      <c r="D67" s="5">
        <f t="shared" si="1"/>
        <v>0.87099999999999511</v>
      </c>
      <c r="E67" s="5">
        <f t="shared" si="2"/>
        <v>0.77201976285671048</v>
      </c>
      <c r="F67" s="28">
        <f t="shared" si="3"/>
        <v>0.44055555659119816</v>
      </c>
      <c r="G67" s="4">
        <v>282</v>
      </c>
      <c r="H67" s="4">
        <v>89</v>
      </c>
      <c r="I67" s="5">
        <f t="shared" ref="I67:I111" si="16">0.289*G67+8.602</f>
        <v>90.1</v>
      </c>
      <c r="J67" s="5">
        <f t="shared" ref="J67:J111" si="17">H67-I67</f>
        <v>-1.0999999999999943</v>
      </c>
      <c r="K67" s="5">
        <f t="shared" si="6"/>
        <v>0.46532609602195396</v>
      </c>
      <c r="L67" s="28">
        <f t="shared" si="7"/>
        <v>-7.1250865496523264E-2</v>
      </c>
      <c r="M67" s="4">
        <v>170</v>
      </c>
      <c r="N67" s="4">
        <v>60</v>
      </c>
      <c r="O67" s="5">
        <f t="shared" si="8"/>
        <v>61.292000000000002</v>
      </c>
      <c r="P67" s="5">
        <f t="shared" si="9"/>
        <v>-1.2920000000000016</v>
      </c>
      <c r="Q67" s="5">
        <f t="shared" si="10"/>
        <v>1.6595943161466764</v>
      </c>
      <c r="R67" s="28">
        <f t="shared" si="11"/>
        <v>-0.43509128180568896</v>
      </c>
      <c r="S67" s="29">
        <v>224</v>
      </c>
      <c r="T67" s="29">
        <v>79</v>
      </c>
      <c r="U67" s="5">
        <f t="shared" si="12"/>
        <v>78.447000000000003</v>
      </c>
      <c r="V67" s="5">
        <f t="shared" si="13"/>
        <v>0.55299999999999727</v>
      </c>
      <c r="W67" s="28">
        <f t="shared" si="14"/>
        <v>0.31902163240000453</v>
      </c>
      <c r="X67" s="28">
        <f t="shared" si="15"/>
        <v>8.3575842622320526E-2</v>
      </c>
      <c r="Y67" s="1"/>
      <c r="Z67" s="1"/>
      <c r="AA67" s="1"/>
    </row>
    <row r="68" spans="1:27">
      <c r="A68" s="4">
        <v>95</v>
      </c>
      <c r="B68" s="4">
        <v>36</v>
      </c>
      <c r="C68" s="5">
        <f t="shared" si="0"/>
        <v>36.129000000000005</v>
      </c>
      <c r="D68" s="5">
        <f t="shared" si="1"/>
        <v>-0.12900000000000489</v>
      </c>
      <c r="E68" s="5">
        <f t="shared" si="2"/>
        <v>1.4726659408443392E-2</v>
      </c>
      <c r="F68" s="28">
        <f t="shared" si="3"/>
        <v>-6.5248756372292799E-2</v>
      </c>
      <c r="G68" s="4">
        <v>303</v>
      </c>
      <c r="H68" s="4">
        <v>84</v>
      </c>
      <c r="I68" s="5">
        <f t="shared" si="16"/>
        <v>96.168999999999997</v>
      </c>
      <c r="J68" s="5">
        <f t="shared" si="17"/>
        <v>-12.168999999999997</v>
      </c>
      <c r="K68" s="5">
        <f t="shared" si="6"/>
        <v>138.08948279972583</v>
      </c>
      <c r="L68" s="28">
        <f t="shared" si="7"/>
        <v>-0.78822889293381437</v>
      </c>
      <c r="M68" s="4">
        <v>170</v>
      </c>
      <c r="N68" s="4">
        <v>60</v>
      </c>
      <c r="O68" s="5">
        <f t="shared" si="8"/>
        <v>61.292000000000002</v>
      </c>
      <c r="P68" s="5">
        <f t="shared" si="9"/>
        <v>-1.2920000000000016</v>
      </c>
      <c r="Q68" s="5">
        <f t="shared" si="10"/>
        <v>1.6595943161466764</v>
      </c>
      <c r="R68" s="28">
        <f t="shared" si="11"/>
        <v>-0.43509128180568896</v>
      </c>
      <c r="S68" s="29">
        <v>225</v>
      </c>
      <c r="T68" s="29">
        <v>79</v>
      </c>
      <c r="U68" s="5">
        <f t="shared" si="12"/>
        <v>78.784000000000006</v>
      </c>
      <c r="V68" s="5">
        <f t="shared" si="13"/>
        <v>0.21599999999999397</v>
      </c>
      <c r="W68" s="28">
        <f t="shared" si="14"/>
        <v>5.1901952400000312E-2</v>
      </c>
      <c r="X68" s="28">
        <f t="shared" si="15"/>
        <v>3.264445209117689E-2</v>
      </c>
      <c r="Y68" s="1"/>
      <c r="Z68" s="1"/>
      <c r="AA68" s="1"/>
    </row>
    <row r="69" spans="1:27">
      <c r="A69" s="4">
        <v>96</v>
      </c>
      <c r="B69" s="4">
        <v>42</v>
      </c>
      <c r="C69" s="5">
        <f t="shared" ref="C69:C119" si="18">0.379*A69+0.124</f>
        <v>36.508000000000003</v>
      </c>
      <c r="D69" s="5">
        <f t="shared" ref="D69:D119" si="19">B69-C69</f>
        <v>5.4919999999999973</v>
      </c>
      <c r="E69" s="5">
        <f t="shared" ref="E69:E119" si="20">(D69-$D$120)^2</f>
        <v>30.246112193891179</v>
      </c>
      <c r="F69" s="28">
        <f t="shared" ref="F69:F119" si="21">D69/$E$121</f>
        <v>2.7778772867954911</v>
      </c>
      <c r="G69" s="4">
        <v>307</v>
      </c>
      <c r="H69" s="4">
        <v>102</v>
      </c>
      <c r="I69" s="5">
        <f t="shared" si="16"/>
        <v>97.325000000000003</v>
      </c>
      <c r="J69" s="5">
        <f t="shared" si="17"/>
        <v>4.6749999999999972</v>
      </c>
      <c r="K69" s="5">
        <f t="shared" ref="K69:K111" si="22">(J69-$J$112)^2</f>
        <v>25.937139984910701</v>
      </c>
      <c r="L69" s="28">
        <f t="shared" ref="L69:L111" si="23">J69/$K$113</f>
        <v>0.30281617836022523</v>
      </c>
      <c r="M69" s="4">
        <v>175</v>
      </c>
      <c r="N69" s="4">
        <v>68</v>
      </c>
      <c r="O69" s="5">
        <f t="shared" ref="O69:O106" si="24" xml:space="preserve"> 0.358*M69+0.432</f>
        <v>63.082000000000001</v>
      </c>
      <c r="P69" s="5">
        <f t="shared" ref="P69:P106" si="25">N69-O69</f>
        <v>4.9179999999999993</v>
      </c>
      <c r="Q69" s="5">
        <f t="shared" ref="Q69:Q106" si="26">(P69-$P$107)^2</f>
        <v>24.223599170515577</v>
      </c>
      <c r="R69" s="28">
        <f t="shared" ref="R69:R106" si="27">P69/$Q$108</f>
        <v>1.6561756377092687</v>
      </c>
      <c r="S69" s="29">
        <v>225</v>
      </c>
      <c r="T69" s="29">
        <v>78</v>
      </c>
      <c r="U69" s="5">
        <f t="shared" ref="U69:U103" si="28">0.337*S69+2.959</f>
        <v>78.784000000000006</v>
      </c>
      <c r="V69" s="5">
        <f t="shared" ref="V69:V103" si="29">T69-U69</f>
        <v>-0.78400000000000603</v>
      </c>
      <c r="W69" s="28">
        <f t="shared" ref="W69:W103" si="30">(V69-$V$104)^2</f>
        <v>0.59626195239999891</v>
      </c>
      <c r="X69" s="28">
        <f t="shared" ref="X69:X103" si="31">V69/$W$105</f>
        <v>-0.11848727055316478</v>
      </c>
      <c r="Y69" s="1"/>
      <c r="Z69" s="1"/>
      <c r="AA69" s="1"/>
    </row>
    <row r="70" spans="1:27">
      <c r="A70" s="4">
        <v>99</v>
      </c>
      <c r="B70" s="4">
        <v>39</v>
      </c>
      <c r="C70" s="5">
        <f t="shared" si="18"/>
        <v>37.645000000000003</v>
      </c>
      <c r="D70" s="5">
        <f t="shared" si="19"/>
        <v>1.3549999999999969</v>
      </c>
      <c r="E70" s="5">
        <f t="shared" si="20"/>
        <v>1.8568056249256766</v>
      </c>
      <c r="F70" s="28">
        <f t="shared" si="21"/>
        <v>0.68536484406552867</v>
      </c>
      <c r="G70" s="4">
        <v>308</v>
      </c>
      <c r="H70" s="4">
        <v>100</v>
      </c>
      <c r="I70" s="5">
        <f t="shared" si="16"/>
        <v>97.614000000000004</v>
      </c>
      <c r="J70" s="5">
        <f t="shared" si="17"/>
        <v>2.3859999999999957</v>
      </c>
      <c r="K70" s="5">
        <f t="shared" si="22"/>
        <v>7.8615852071329781</v>
      </c>
      <c r="L70" s="28">
        <f t="shared" si="23"/>
        <v>0.15454960461336825</v>
      </c>
      <c r="M70" s="4">
        <v>186</v>
      </c>
      <c r="N70" s="4">
        <v>69</v>
      </c>
      <c r="O70" s="5">
        <f t="shared" si="24"/>
        <v>67.02</v>
      </c>
      <c r="P70" s="5">
        <f t="shared" si="25"/>
        <v>1.980000000000004</v>
      </c>
      <c r="Q70" s="5">
        <f t="shared" si="26"/>
        <v>3.9352544326515315</v>
      </c>
      <c r="R70" s="28">
        <f t="shared" si="27"/>
        <v>0.66678075694679939</v>
      </c>
      <c r="S70" s="29">
        <v>226</v>
      </c>
      <c r="T70" s="29">
        <v>77</v>
      </c>
      <c r="U70" s="5">
        <f t="shared" si="28"/>
        <v>79.121000000000009</v>
      </c>
      <c r="V70" s="5">
        <f t="shared" si="29"/>
        <v>-2.1210000000000093</v>
      </c>
      <c r="W70" s="28">
        <f t="shared" si="30"/>
        <v>4.4486402724000103</v>
      </c>
      <c r="X70" s="28">
        <f t="shared" si="31"/>
        <v>-0.32055038372865008</v>
      </c>
      <c r="Y70" s="1"/>
      <c r="Z70" s="1"/>
      <c r="AA70" s="1"/>
    </row>
    <row r="71" spans="1:27">
      <c r="A71" s="4">
        <v>103</v>
      </c>
      <c r="B71" s="4">
        <v>45</v>
      </c>
      <c r="C71" s="5">
        <f t="shared" si="18"/>
        <v>39.161000000000001</v>
      </c>
      <c r="D71" s="5">
        <f t="shared" si="19"/>
        <v>5.8389999999999986</v>
      </c>
      <c r="E71" s="5">
        <f t="shared" si="20"/>
        <v>34.183275900787748</v>
      </c>
      <c r="F71" s="28">
        <f t="shared" si="21"/>
        <v>2.9533913833938228</v>
      </c>
      <c r="G71" s="4">
        <v>308</v>
      </c>
      <c r="H71" s="4">
        <v>106</v>
      </c>
      <c r="I71" s="5">
        <f t="shared" si="16"/>
        <v>97.614000000000004</v>
      </c>
      <c r="J71" s="5">
        <f t="shared" si="17"/>
        <v>8.3859999999999957</v>
      </c>
      <c r="K71" s="5">
        <f t="shared" si="22"/>
        <v>77.507807429355012</v>
      </c>
      <c r="L71" s="28">
        <f t="shared" si="23"/>
        <v>0.54319068913986079</v>
      </c>
      <c r="M71" s="4">
        <v>190</v>
      </c>
      <c r="N71" s="4">
        <v>69</v>
      </c>
      <c r="O71" s="5">
        <f t="shared" si="24"/>
        <v>68.451999999999998</v>
      </c>
      <c r="P71" s="5">
        <f t="shared" si="25"/>
        <v>0.54800000000000182</v>
      </c>
      <c r="Q71" s="5">
        <f t="shared" si="26"/>
        <v>0.30442538410783299</v>
      </c>
      <c r="R71" s="28">
        <f t="shared" si="27"/>
        <v>0.18454336101355887</v>
      </c>
      <c r="S71" s="29">
        <v>229</v>
      </c>
      <c r="T71" s="29">
        <v>86</v>
      </c>
      <c r="U71" s="5">
        <f t="shared" si="28"/>
        <v>80.132000000000005</v>
      </c>
      <c r="V71" s="5">
        <f t="shared" si="29"/>
        <v>5.867999999999995</v>
      </c>
      <c r="W71" s="28">
        <f t="shared" si="30"/>
        <v>34.572283232400018</v>
      </c>
      <c r="X71" s="28">
        <f t="shared" si="31"/>
        <v>0.88684094847699613</v>
      </c>
      <c r="Y71" s="1"/>
      <c r="Z71" s="1"/>
      <c r="AA71" s="1"/>
    </row>
    <row r="72" spans="1:27">
      <c r="A72" s="4">
        <v>104</v>
      </c>
      <c r="B72" s="4">
        <v>39</v>
      </c>
      <c r="C72" s="5">
        <f t="shared" si="18"/>
        <v>39.54</v>
      </c>
      <c r="D72" s="5">
        <f t="shared" si="19"/>
        <v>-0.53999999999999915</v>
      </c>
      <c r="E72" s="5">
        <f t="shared" si="20"/>
        <v>0.28340019389119953</v>
      </c>
      <c r="F72" s="28">
        <f t="shared" si="21"/>
        <v>-0.27313432900028467</v>
      </c>
      <c r="G72" s="4">
        <v>313</v>
      </c>
      <c r="H72" s="4">
        <v>101</v>
      </c>
      <c r="I72" s="5">
        <f t="shared" si="16"/>
        <v>99.058999999999997</v>
      </c>
      <c r="J72" s="5">
        <f t="shared" si="17"/>
        <v>1.9410000000000025</v>
      </c>
      <c r="K72" s="5">
        <f t="shared" si="22"/>
        <v>5.5641820589848745</v>
      </c>
      <c r="L72" s="28">
        <f t="shared" si="23"/>
        <v>0.12572539084432049</v>
      </c>
      <c r="M72" s="4">
        <v>196</v>
      </c>
      <c r="N72" s="4">
        <v>77</v>
      </c>
      <c r="O72" s="5">
        <f t="shared" si="24"/>
        <v>70.599999999999994</v>
      </c>
      <c r="P72" s="5">
        <f t="shared" si="25"/>
        <v>6.4000000000000057</v>
      </c>
      <c r="Q72" s="5">
        <f t="shared" si="26"/>
        <v>41.007982976340898</v>
      </c>
      <c r="R72" s="28">
        <f t="shared" si="27"/>
        <v>2.1552509315452077</v>
      </c>
      <c r="S72" s="29">
        <v>230</v>
      </c>
      <c r="T72" s="29">
        <v>73</v>
      </c>
      <c r="U72" s="5">
        <f t="shared" si="28"/>
        <v>80.469000000000008</v>
      </c>
      <c r="V72" s="5">
        <f t="shared" si="29"/>
        <v>-7.4690000000000083</v>
      </c>
      <c r="W72" s="28">
        <f t="shared" si="30"/>
        <v>55.60953355240003</v>
      </c>
      <c r="X72" s="28">
        <f t="shared" si="31"/>
        <v>-1.1288028364305891</v>
      </c>
      <c r="Y72" s="1"/>
      <c r="Z72" s="1"/>
      <c r="AA72" s="1"/>
    </row>
    <row r="73" spans="1:27">
      <c r="A73" s="4">
        <v>105</v>
      </c>
      <c r="B73" s="4">
        <v>40</v>
      </c>
      <c r="C73" s="5">
        <f t="shared" si="18"/>
        <v>39.919000000000004</v>
      </c>
      <c r="D73" s="5">
        <f t="shared" si="19"/>
        <v>8.0999999999995964E-2</v>
      </c>
      <c r="E73" s="5">
        <f t="shared" si="20"/>
        <v>7.8582111325796369E-3</v>
      </c>
      <c r="F73" s="28">
        <f t="shared" si="21"/>
        <v>4.0970149350040723E-2</v>
      </c>
      <c r="G73" s="4">
        <v>362</v>
      </c>
      <c r="H73" s="4">
        <v>109</v>
      </c>
      <c r="I73" s="5">
        <f t="shared" si="16"/>
        <v>113.22</v>
      </c>
      <c r="J73" s="5">
        <f t="shared" si="17"/>
        <v>-4.2199999999999989</v>
      </c>
      <c r="K73" s="5">
        <f t="shared" si="22"/>
        <v>14.45633054046646</v>
      </c>
      <c r="L73" s="28">
        <f t="shared" si="23"/>
        <v>-0.27334422945029968</v>
      </c>
      <c r="M73" s="4">
        <v>200</v>
      </c>
      <c r="N73" s="4">
        <v>74</v>
      </c>
      <c r="O73" s="5">
        <f t="shared" si="24"/>
        <v>72.031999999999996</v>
      </c>
      <c r="P73" s="5">
        <f t="shared" si="25"/>
        <v>1.9680000000000035</v>
      </c>
      <c r="Q73" s="5">
        <f t="shared" si="26"/>
        <v>3.8877884909039566</v>
      </c>
      <c r="R73" s="28">
        <f t="shared" si="27"/>
        <v>0.66273966145015195</v>
      </c>
      <c r="S73" s="29">
        <v>234</v>
      </c>
      <c r="T73" s="29">
        <v>79</v>
      </c>
      <c r="U73" s="5">
        <f t="shared" si="28"/>
        <v>81.817000000000007</v>
      </c>
      <c r="V73" s="5">
        <f t="shared" si="29"/>
        <v>-2.8170000000000073</v>
      </c>
      <c r="W73" s="28">
        <f t="shared" si="30"/>
        <v>7.8690348324000023</v>
      </c>
      <c r="X73" s="28">
        <f t="shared" si="31"/>
        <v>-0.42573806268911157</v>
      </c>
      <c r="Y73" s="1"/>
      <c r="Z73" s="1"/>
      <c r="AA73" s="1"/>
    </row>
    <row r="74" spans="1:27">
      <c r="A74" s="4">
        <v>106</v>
      </c>
      <c r="B74" s="4">
        <v>41</v>
      </c>
      <c r="C74" s="5">
        <f t="shared" si="18"/>
        <v>40.298000000000002</v>
      </c>
      <c r="D74" s="5">
        <f t="shared" si="19"/>
        <v>0.70199999999999818</v>
      </c>
      <c r="E74" s="5">
        <f t="shared" si="20"/>
        <v>0.50359822837395773</v>
      </c>
      <c r="F74" s="28">
        <f t="shared" si="21"/>
        <v>0.35507462770036974</v>
      </c>
      <c r="G74" s="4">
        <v>375</v>
      </c>
      <c r="H74" s="4">
        <v>110</v>
      </c>
      <c r="I74" s="5">
        <f t="shared" si="16"/>
        <v>116.97699999999999</v>
      </c>
      <c r="J74" s="5">
        <f t="shared" si="17"/>
        <v>-6.9769999999999897</v>
      </c>
      <c r="K74" s="5">
        <f t="shared" si="22"/>
        <v>43.022424429355283</v>
      </c>
      <c r="L74" s="28">
        <f t="shared" si="23"/>
        <v>-0.45192480779022237</v>
      </c>
      <c r="M74" s="4">
        <v>211</v>
      </c>
      <c r="N74" s="4">
        <v>71</v>
      </c>
      <c r="O74" s="5">
        <f t="shared" si="24"/>
        <v>75.97</v>
      </c>
      <c r="P74" s="5">
        <f t="shared" si="25"/>
        <v>-4.9699999999999989</v>
      </c>
      <c r="Q74" s="5">
        <f t="shared" si="26"/>
        <v>24.663663170515605</v>
      </c>
      <c r="R74" s="28">
        <f t="shared" si="27"/>
        <v>-1.6736870515280735</v>
      </c>
      <c r="S74" s="29">
        <v>234</v>
      </c>
      <c r="T74" s="29">
        <v>96</v>
      </c>
      <c r="U74" s="5">
        <f t="shared" si="28"/>
        <v>81.817000000000007</v>
      </c>
      <c r="V74" s="5">
        <f t="shared" si="29"/>
        <v>14.182999999999993</v>
      </c>
      <c r="W74" s="28">
        <f t="shared" si="30"/>
        <v>201.4929148324</v>
      </c>
      <c r="X74" s="28">
        <f t="shared" si="31"/>
        <v>2.143501222264697</v>
      </c>
      <c r="Y74" s="1"/>
      <c r="Z74" s="1"/>
      <c r="AA74" s="1"/>
    </row>
    <row r="75" spans="1:27">
      <c r="A75" s="4">
        <v>106</v>
      </c>
      <c r="B75" s="4">
        <v>39</v>
      </c>
      <c r="C75" s="5">
        <f t="shared" si="18"/>
        <v>40.298000000000002</v>
      </c>
      <c r="D75" s="5">
        <f t="shared" si="19"/>
        <v>-1.2980000000000018</v>
      </c>
      <c r="E75" s="5">
        <f t="shared" si="20"/>
        <v>1.6650120214774113</v>
      </c>
      <c r="F75" s="28">
        <f t="shared" si="21"/>
        <v>-0.65653399822661218</v>
      </c>
      <c r="G75" s="4">
        <v>394</v>
      </c>
      <c r="H75" s="4">
        <v>129</v>
      </c>
      <c r="I75" s="5">
        <f t="shared" si="16"/>
        <v>122.46799999999999</v>
      </c>
      <c r="J75" s="5">
        <f t="shared" si="17"/>
        <v>6.5320000000000107</v>
      </c>
      <c r="K75" s="5">
        <f t="shared" si="22"/>
        <v>48.300440762688616</v>
      </c>
      <c r="L75" s="28">
        <f t="shared" si="23"/>
        <v>0.42310059402117556</v>
      </c>
      <c r="M75" s="4">
        <v>212</v>
      </c>
      <c r="N75" s="4">
        <v>73</v>
      </c>
      <c r="O75" s="5">
        <f t="shared" si="24"/>
        <v>76.328000000000003</v>
      </c>
      <c r="P75" s="5">
        <f t="shared" si="25"/>
        <v>-3.328000000000003</v>
      </c>
      <c r="Q75" s="5">
        <f t="shared" si="26"/>
        <v>11.050654199641846</v>
      </c>
      <c r="R75" s="28">
        <f t="shared" si="27"/>
        <v>-1.120730484403508</v>
      </c>
      <c r="S75" s="29">
        <v>236</v>
      </c>
      <c r="T75" s="29">
        <v>97</v>
      </c>
      <c r="U75" s="5">
        <f t="shared" si="28"/>
        <v>82.491000000000014</v>
      </c>
      <c r="V75" s="5">
        <f t="shared" si="29"/>
        <v>14.508999999999986</v>
      </c>
      <c r="W75" s="28">
        <f t="shared" si="30"/>
        <v>210.85421347239981</v>
      </c>
      <c r="X75" s="28">
        <f t="shared" si="31"/>
        <v>2.1927701638467512</v>
      </c>
      <c r="Y75" s="1"/>
      <c r="Z75" s="1"/>
      <c r="AA75" s="1"/>
    </row>
    <row r="76" spans="1:27">
      <c r="A76" s="4">
        <v>108</v>
      </c>
      <c r="B76" s="4">
        <v>39</v>
      </c>
      <c r="C76" s="5">
        <f t="shared" si="18"/>
        <v>41.056000000000004</v>
      </c>
      <c r="D76" s="5">
        <f t="shared" si="19"/>
        <v>-2.0560000000000045</v>
      </c>
      <c r="E76" s="5">
        <f t="shared" si="20"/>
        <v>4.1957518490636305</v>
      </c>
      <c r="F76" s="28">
        <f t="shared" si="21"/>
        <v>-1.0399336674529396</v>
      </c>
      <c r="G76" s="4">
        <v>397</v>
      </c>
      <c r="H76" s="4">
        <v>131</v>
      </c>
      <c r="I76" s="5">
        <f t="shared" si="16"/>
        <v>123.33499999999999</v>
      </c>
      <c r="J76" s="5">
        <f t="shared" si="17"/>
        <v>7.6650000000000063</v>
      </c>
      <c r="K76" s="5">
        <f t="shared" si="22"/>
        <v>65.332494058984835</v>
      </c>
      <c r="L76" s="28">
        <f t="shared" si="23"/>
        <v>0.49648898548259457</v>
      </c>
      <c r="M76" s="4">
        <v>217</v>
      </c>
      <c r="N76" s="4">
        <v>78</v>
      </c>
      <c r="O76" s="5">
        <f t="shared" si="24"/>
        <v>78.117999999999995</v>
      </c>
      <c r="P76" s="5">
        <f t="shared" si="25"/>
        <v>-0.117999999999995</v>
      </c>
      <c r="Q76" s="5">
        <f t="shared" si="26"/>
        <v>1.305361711754098E-2</v>
      </c>
      <c r="R76" s="28">
        <f t="shared" si="27"/>
        <v>-3.9737439050363046E-2</v>
      </c>
      <c r="S76" s="29">
        <v>237</v>
      </c>
      <c r="T76" s="29">
        <v>66</v>
      </c>
      <c r="U76" s="5">
        <f t="shared" si="28"/>
        <v>82.828000000000003</v>
      </c>
      <c r="V76" s="5">
        <f t="shared" si="29"/>
        <v>-16.828000000000003</v>
      </c>
      <c r="W76" s="28">
        <f t="shared" si="30"/>
        <v>282.78390979239987</v>
      </c>
      <c r="X76" s="28">
        <f t="shared" si="31"/>
        <v>-2.5432446286589818</v>
      </c>
      <c r="Y76" s="1"/>
      <c r="Z76" s="1"/>
      <c r="AA76" s="1"/>
    </row>
    <row r="77" spans="1:27">
      <c r="A77" s="4">
        <v>109</v>
      </c>
      <c r="B77" s="4">
        <v>41</v>
      </c>
      <c r="C77" s="5">
        <f t="shared" si="18"/>
        <v>41.435000000000002</v>
      </c>
      <c r="D77" s="5">
        <f t="shared" si="19"/>
        <v>-0.43500000000000227</v>
      </c>
      <c r="E77" s="5">
        <f t="shared" si="20"/>
        <v>0.18263096975327145</v>
      </c>
      <c r="F77" s="28">
        <f t="shared" si="21"/>
        <v>-0.22002487613911972</v>
      </c>
      <c r="G77" s="4">
        <v>409</v>
      </c>
      <c r="H77" s="4">
        <v>143</v>
      </c>
      <c r="I77" s="5">
        <f t="shared" si="16"/>
        <v>126.803</v>
      </c>
      <c r="J77" s="5">
        <f t="shared" si="17"/>
        <v>16.197000000000003</v>
      </c>
      <c r="K77" s="5">
        <f t="shared" si="22"/>
        <v>276.05330205898468</v>
      </c>
      <c r="L77" s="28">
        <f t="shared" si="23"/>
        <v>1.0491366076792668</v>
      </c>
      <c r="M77" s="4">
        <v>218</v>
      </c>
      <c r="N77" s="4">
        <v>79</v>
      </c>
      <c r="O77" s="5">
        <f t="shared" si="24"/>
        <v>78.475999999999999</v>
      </c>
      <c r="P77" s="5">
        <f t="shared" si="25"/>
        <v>0.52400000000000091</v>
      </c>
      <c r="Q77" s="5">
        <f t="shared" si="26"/>
        <v>0.27851750061268638</v>
      </c>
      <c r="R77" s="28">
        <f t="shared" si="27"/>
        <v>0.17646117002026401</v>
      </c>
      <c r="S77" s="29">
        <v>240</v>
      </c>
      <c r="T77" s="29">
        <v>84</v>
      </c>
      <c r="U77" s="5">
        <f t="shared" si="28"/>
        <v>83.839000000000013</v>
      </c>
      <c r="V77" s="5">
        <f t="shared" si="29"/>
        <v>0.16099999999998715</v>
      </c>
      <c r="W77" s="28">
        <f t="shared" si="30"/>
        <v>2.9866752399997882E-2</v>
      </c>
      <c r="X77" s="28">
        <f t="shared" si="31"/>
        <v>2.4332207345737066E-2</v>
      </c>
      <c r="Y77" s="1"/>
      <c r="Z77" s="1"/>
      <c r="AA77" s="1"/>
    </row>
    <row r="78" spans="1:27">
      <c r="A78" s="4">
        <v>109</v>
      </c>
      <c r="B78" s="4">
        <v>38</v>
      </c>
      <c r="C78" s="5">
        <f t="shared" si="18"/>
        <v>41.435000000000002</v>
      </c>
      <c r="D78" s="5">
        <f t="shared" si="19"/>
        <v>-3.4350000000000023</v>
      </c>
      <c r="E78" s="5">
        <f t="shared" si="20"/>
        <v>11.746751659408453</v>
      </c>
      <c r="F78" s="28">
        <f t="shared" si="21"/>
        <v>-1.7374378150295926</v>
      </c>
      <c r="G78" s="4">
        <v>415</v>
      </c>
      <c r="H78" s="4">
        <v>143</v>
      </c>
      <c r="I78" s="5">
        <f t="shared" si="16"/>
        <v>128.53699999999998</v>
      </c>
      <c r="J78" s="5">
        <f t="shared" si="17"/>
        <v>14.463000000000022</v>
      </c>
      <c r="K78" s="5">
        <f t="shared" si="22"/>
        <v>221.43975183676304</v>
      </c>
      <c r="L78" s="28">
        <f t="shared" si="23"/>
        <v>0.93681933425111164</v>
      </c>
      <c r="M78" s="4">
        <v>219</v>
      </c>
      <c r="N78" s="4">
        <v>77</v>
      </c>
      <c r="O78" s="5">
        <f t="shared" si="24"/>
        <v>78.834000000000003</v>
      </c>
      <c r="P78" s="5">
        <f t="shared" si="25"/>
        <v>-1.8340000000000032</v>
      </c>
      <c r="Q78" s="5">
        <f t="shared" si="26"/>
        <v>3.3498239472146469</v>
      </c>
      <c r="R78" s="28">
        <f t="shared" si="27"/>
        <v>-0.61761409507092413</v>
      </c>
      <c r="S78" s="29">
        <v>241</v>
      </c>
      <c r="T78" s="29">
        <v>74</v>
      </c>
      <c r="U78" s="5">
        <f t="shared" si="28"/>
        <v>84.176000000000002</v>
      </c>
      <c r="V78" s="5">
        <f t="shared" si="29"/>
        <v>-10.176000000000002</v>
      </c>
      <c r="W78" s="28">
        <f t="shared" si="30"/>
        <v>103.31055507239989</v>
      </c>
      <c r="X78" s="28">
        <f t="shared" si="31"/>
        <v>-1.5379164096288211</v>
      </c>
      <c r="Y78" s="1"/>
      <c r="Z78" s="1"/>
      <c r="AA78" s="1"/>
    </row>
    <row r="79" spans="1:27">
      <c r="A79" s="4">
        <v>111</v>
      </c>
      <c r="B79" s="4">
        <v>45</v>
      </c>
      <c r="C79" s="5">
        <f t="shared" si="18"/>
        <v>42.193000000000005</v>
      </c>
      <c r="D79" s="5">
        <f t="shared" si="19"/>
        <v>2.8069999999999951</v>
      </c>
      <c r="E79" s="5">
        <f t="shared" si="20"/>
        <v>7.9222352111325565</v>
      </c>
      <c r="F79" s="28">
        <f t="shared" si="21"/>
        <v>1.4197927064885165</v>
      </c>
      <c r="G79" s="4">
        <v>417</v>
      </c>
      <c r="H79" s="4">
        <v>146</v>
      </c>
      <c r="I79" s="5">
        <f t="shared" si="16"/>
        <v>129.11499999999998</v>
      </c>
      <c r="J79" s="5">
        <f t="shared" si="17"/>
        <v>16.885000000000019</v>
      </c>
      <c r="K79" s="5">
        <f t="shared" si="22"/>
        <v>299.3886822071334</v>
      </c>
      <c r="L79" s="28">
        <f t="shared" si="23"/>
        <v>1.093700785371639</v>
      </c>
      <c r="M79" s="4">
        <v>220</v>
      </c>
      <c r="N79" s="4">
        <v>75</v>
      </c>
      <c r="O79" s="5">
        <f t="shared" si="24"/>
        <v>79.191999999999993</v>
      </c>
      <c r="P79" s="5">
        <f t="shared" si="25"/>
        <v>-4.1919999999999931</v>
      </c>
      <c r="Q79" s="5">
        <f t="shared" si="26"/>
        <v>17.541458393816526</v>
      </c>
      <c r="R79" s="28">
        <f t="shared" si="27"/>
        <v>-1.4116893601621074</v>
      </c>
      <c r="S79" s="29">
        <v>242</v>
      </c>
      <c r="T79" s="29">
        <v>82</v>
      </c>
      <c r="U79" s="5">
        <f t="shared" si="28"/>
        <v>84.513000000000005</v>
      </c>
      <c r="V79" s="5">
        <f t="shared" si="29"/>
        <v>-2.5130000000000052</v>
      </c>
      <c r="W79" s="28">
        <f t="shared" si="30"/>
        <v>6.2559013923999922</v>
      </c>
      <c r="X79" s="28">
        <f t="shared" si="31"/>
        <v>-0.37979401900523141</v>
      </c>
      <c r="Y79" s="1"/>
      <c r="Z79" s="1"/>
      <c r="AA79" s="1"/>
    </row>
    <row r="80" spans="1:27">
      <c r="A80" s="4">
        <v>115</v>
      </c>
      <c r="B80" s="4">
        <v>45</v>
      </c>
      <c r="C80" s="5">
        <f t="shared" si="18"/>
        <v>43.709000000000003</v>
      </c>
      <c r="D80" s="5">
        <f t="shared" si="19"/>
        <v>1.2909999999999968</v>
      </c>
      <c r="E80" s="5">
        <f t="shared" si="20"/>
        <v>1.6864828663049871</v>
      </c>
      <c r="F80" s="28">
        <f t="shared" si="21"/>
        <v>0.65299336803586516</v>
      </c>
      <c r="G80" s="4">
        <v>451</v>
      </c>
      <c r="H80" s="4">
        <v>140</v>
      </c>
      <c r="I80" s="5">
        <f t="shared" si="16"/>
        <v>138.941</v>
      </c>
      <c r="J80" s="5">
        <f t="shared" si="17"/>
        <v>1.0589999999999975</v>
      </c>
      <c r="K80" s="5">
        <f t="shared" si="22"/>
        <v>2.1810913923182067</v>
      </c>
      <c r="L80" s="28">
        <f t="shared" si="23"/>
        <v>6.8595151418925762E-2</v>
      </c>
      <c r="M80" s="4">
        <v>223</v>
      </c>
      <c r="N80" s="4">
        <v>79</v>
      </c>
      <c r="O80" s="5">
        <f t="shared" si="24"/>
        <v>80.266000000000005</v>
      </c>
      <c r="P80" s="5">
        <f t="shared" si="25"/>
        <v>-1.2660000000000053</v>
      </c>
      <c r="Q80" s="5">
        <f t="shared" si="26"/>
        <v>1.5932811899330934</v>
      </c>
      <c r="R80" s="28">
        <f t="shared" si="27"/>
        <v>-0.42633557489628782</v>
      </c>
      <c r="S80" s="29">
        <v>246</v>
      </c>
      <c r="T80" s="29">
        <v>87</v>
      </c>
      <c r="U80" s="5">
        <f t="shared" si="28"/>
        <v>85.861000000000004</v>
      </c>
      <c r="V80" s="5">
        <f t="shared" si="29"/>
        <v>1.1389999999999958</v>
      </c>
      <c r="W80" s="28">
        <f t="shared" si="30"/>
        <v>1.3243866724000055</v>
      </c>
      <c r="X80" s="28">
        <f t="shared" si="31"/>
        <v>0.17213903209190451</v>
      </c>
      <c r="Y80" s="1"/>
      <c r="Z80" s="1"/>
      <c r="AA80" s="1"/>
    </row>
    <row r="81" spans="1:27">
      <c r="A81" s="4">
        <v>116</v>
      </c>
      <c r="B81" s="4">
        <v>43</v>
      </c>
      <c r="C81" s="5">
        <f t="shared" si="18"/>
        <v>44.088000000000001</v>
      </c>
      <c r="D81" s="5">
        <f t="shared" si="19"/>
        <v>-1.088000000000001</v>
      </c>
      <c r="E81" s="5">
        <f t="shared" si="20"/>
        <v>1.1671635732015468</v>
      </c>
      <c r="F81" s="28">
        <f t="shared" si="21"/>
        <v>-0.55031509250427868</v>
      </c>
      <c r="G81" s="4">
        <v>488</v>
      </c>
      <c r="H81" s="4">
        <v>163</v>
      </c>
      <c r="I81" s="5">
        <f t="shared" si="16"/>
        <v>149.63399999999999</v>
      </c>
      <c r="J81" s="5">
        <f t="shared" si="17"/>
        <v>13.366000000000014</v>
      </c>
      <c r="K81" s="5">
        <f t="shared" si="22"/>
        <v>189.99457187379983</v>
      </c>
      <c r="L81" s="28">
        <f t="shared" si="23"/>
        <v>0.86576278929685069</v>
      </c>
      <c r="M81" s="4">
        <v>225</v>
      </c>
      <c r="N81" s="4">
        <v>79</v>
      </c>
      <c r="O81" s="5">
        <f t="shared" si="24"/>
        <v>80.981999999999999</v>
      </c>
      <c r="P81" s="5">
        <f t="shared" si="25"/>
        <v>-1.9819999999999993</v>
      </c>
      <c r="Q81" s="5">
        <f t="shared" si="26"/>
        <v>3.9134826656612351</v>
      </c>
      <c r="R81" s="28">
        <f t="shared" si="27"/>
        <v>-0.66745427286290571</v>
      </c>
      <c r="S81" s="29">
        <v>249</v>
      </c>
      <c r="T81" s="29">
        <v>79</v>
      </c>
      <c r="U81" s="5">
        <f t="shared" si="28"/>
        <v>86.872000000000014</v>
      </c>
      <c r="V81" s="5">
        <f t="shared" si="29"/>
        <v>-7.8720000000000141</v>
      </c>
      <c r="W81" s="28">
        <f t="shared" si="30"/>
        <v>61.782429632400124</v>
      </c>
      <c r="X81" s="28">
        <f t="shared" si="31"/>
        <v>-1.1897089206562597</v>
      </c>
      <c r="Y81" s="1"/>
      <c r="Z81" s="1"/>
      <c r="AA81" s="1"/>
    </row>
    <row r="82" spans="1:27">
      <c r="A82" s="4">
        <v>116</v>
      </c>
      <c r="B82" s="4">
        <v>43</v>
      </c>
      <c r="C82" s="5">
        <f t="shared" si="18"/>
        <v>44.088000000000001</v>
      </c>
      <c r="D82" s="5">
        <f t="shared" si="19"/>
        <v>-1.088000000000001</v>
      </c>
      <c r="E82" s="5">
        <f t="shared" si="20"/>
        <v>1.1671635732015468</v>
      </c>
      <c r="F82" s="28">
        <f t="shared" si="21"/>
        <v>-0.55031509250427868</v>
      </c>
      <c r="G82" s="4">
        <v>530</v>
      </c>
      <c r="H82" s="4">
        <v>172</v>
      </c>
      <c r="I82" s="5">
        <f t="shared" si="16"/>
        <v>161.77199999999999</v>
      </c>
      <c r="J82" s="5">
        <f t="shared" si="17"/>
        <v>10.228000000000009</v>
      </c>
      <c r="K82" s="5">
        <f t="shared" si="22"/>
        <v>113.33416165157746</v>
      </c>
      <c r="L82" s="28">
        <f t="shared" si="23"/>
        <v>0.66250350208949482</v>
      </c>
      <c r="M82" s="4">
        <v>235</v>
      </c>
      <c r="N82" s="4">
        <v>85</v>
      </c>
      <c r="O82" s="5">
        <f t="shared" si="24"/>
        <v>84.561999999999998</v>
      </c>
      <c r="P82" s="5">
        <f t="shared" si="25"/>
        <v>0.43800000000000239</v>
      </c>
      <c r="Q82" s="5">
        <f t="shared" si="26"/>
        <v>0.19514091808841602</v>
      </c>
      <c r="R82" s="28">
        <f t="shared" si="27"/>
        <v>0.14749998562762581</v>
      </c>
      <c r="S82" s="29">
        <v>250</v>
      </c>
      <c r="T82" s="29">
        <v>88</v>
      </c>
      <c r="U82" s="5">
        <f t="shared" si="28"/>
        <v>87.209000000000003</v>
      </c>
      <c r="V82" s="5">
        <f t="shared" si="29"/>
        <v>0.79099999999999682</v>
      </c>
      <c r="W82" s="28">
        <f t="shared" si="30"/>
        <v>0.6445199524000057</v>
      </c>
      <c r="X82" s="28">
        <f t="shared" si="31"/>
        <v>0.11954519261167378</v>
      </c>
      <c r="Y82" s="1"/>
      <c r="Z82" s="1"/>
      <c r="AA82" s="1"/>
    </row>
    <row r="83" spans="1:27">
      <c r="A83" s="4">
        <v>117</v>
      </c>
      <c r="B83" s="4">
        <v>45</v>
      </c>
      <c r="C83" s="5">
        <f t="shared" si="18"/>
        <v>44.467000000000006</v>
      </c>
      <c r="D83" s="5">
        <f t="shared" si="19"/>
        <v>0.53299999999999415</v>
      </c>
      <c r="E83" s="5">
        <f t="shared" si="20"/>
        <v>0.29229869389119517</v>
      </c>
      <c r="F83" s="28">
        <f t="shared" si="21"/>
        <v>0.26959369880953771</v>
      </c>
      <c r="G83" s="4">
        <v>532</v>
      </c>
      <c r="H83" s="4">
        <v>174</v>
      </c>
      <c r="I83" s="5">
        <f t="shared" si="16"/>
        <v>162.35</v>
      </c>
      <c r="J83" s="5">
        <f t="shared" si="17"/>
        <v>11.650000000000006</v>
      </c>
      <c r="K83" s="5">
        <f t="shared" si="22"/>
        <v>145.63304831824405</v>
      </c>
      <c r="L83" s="28">
        <f t="shared" si="23"/>
        <v>0.75461143912227335</v>
      </c>
      <c r="M83" s="4">
        <v>245</v>
      </c>
      <c r="N83" s="4">
        <v>88</v>
      </c>
      <c r="O83" s="5">
        <f t="shared" si="24"/>
        <v>88.141999999999996</v>
      </c>
      <c r="P83" s="5">
        <f t="shared" si="25"/>
        <v>-0.14199999999999591</v>
      </c>
      <c r="Q83" s="5">
        <f t="shared" si="26"/>
        <v>1.9113733622395445E-2</v>
      </c>
      <c r="R83" s="28">
        <f t="shared" si="27"/>
        <v>-4.7819630043657871E-2</v>
      </c>
      <c r="S83" s="29">
        <v>253</v>
      </c>
      <c r="T83" s="29">
        <v>85</v>
      </c>
      <c r="U83" s="5">
        <f t="shared" si="28"/>
        <v>88.220000000000013</v>
      </c>
      <c r="V83" s="5">
        <f t="shared" si="29"/>
        <v>-3.2200000000000131</v>
      </c>
      <c r="W83" s="28">
        <f t="shared" si="30"/>
        <v>10.29241891240004</v>
      </c>
      <c r="X83" s="28">
        <f t="shared" si="31"/>
        <v>-0.48664414691478214</v>
      </c>
      <c r="Y83" s="1"/>
      <c r="Z83" s="1"/>
      <c r="AA83" s="1"/>
    </row>
    <row r="84" spans="1:27">
      <c r="A84" s="4">
        <v>124</v>
      </c>
      <c r="B84" s="4">
        <v>51</v>
      </c>
      <c r="C84" s="5">
        <f t="shared" si="18"/>
        <v>47.120000000000005</v>
      </c>
      <c r="D84" s="5">
        <f t="shared" si="19"/>
        <v>3.8799999999999955</v>
      </c>
      <c r="E84" s="5">
        <f t="shared" si="20"/>
        <v>15.11379571113255</v>
      </c>
      <c r="F84" s="28">
        <f t="shared" si="21"/>
        <v>1.9625207342983426</v>
      </c>
      <c r="G84" s="4">
        <v>535</v>
      </c>
      <c r="H84" s="4">
        <v>185</v>
      </c>
      <c r="I84" s="5">
        <f t="shared" si="16"/>
        <v>163.21699999999998</v>
      </c>
      <c r="J84" s="5">
        <f t="shared" si="17"/>
        <v>21.783000000000015</v>
      </c>
      <c r="K84" s="5">
        <f t="shared" si="22"/>
        <v>492.87782294787411</v>
      </c>
      <c r="L84" s="28">
        <f t="shared" si="23"/>
        <v>1.4109614573734321</v>
      </c>
      <c r="M84" s="4">
        <v>247</v>
      </c>
      <c r="N84" s="4">
        <v>82</v>
      </c>
      <c r="O84" s="5">
        <f t="shared" si="24"/>
        <v>88.858000000000004</v>
      </c>
      <c r="P84" s="5">
        <f t="shared" si="25"/>
        <v>-6.8580000000000041</v>
      </c>
      <c r="Q84" s="5">
        <f t="shared" si="26"/>
        <v>46.980776335564222</v>
      </c>
      <c r="R84" s="28">
        <f t="shared" si="27"/>
        <v>-2.3094860763339109</v>
      </c>
      <c r="S84" s="29">
        <v>255</v>
      </c>
      <c r="T84" s="29">
        <v>90</v>
      </c>
      <c r="U84" s="5">
        <f t="shared" si="28"/>
        <v>88.894000000000005</v>
      </c>
      <c r="V84" s="5">
        <f t="shared" si="29"/>
        <v>1.1059999999999945</v>
      </c>
      <c r="W84" s="28">
        <f t="shared" si="30"/>
        <v>1.2495215524000025</v>
      </c>
      <c r="X84" s="28">
        <f t="shared" si="31"/>
        <v>0.16715168524464105</v>
      </c>
      <c r="Y84" s="1"/>
      <c r="Z84" s="1"/>
      <c r="AA84" s="1"/>
    </row>
    <row r="85" spans="1:27">
      <c r="A85" s="4">
        <v>125</v>
      </c>
      <c r="B85" s="4">
        <v>50</v>
      </c>
      <c r="C85" s="5">
        <f t="shared" si="18"/>
        <v>47.499000000000002</v>
      </c>
      <c r="D85" s="5">
        <f t="shared" si="19"/>
        <v>2.5009999999999977</v>
      </c>
      <c r="E85" s="5">
        <f t="shared" si="20"/>
        <v>6.2933075214773995</v>
      </c>
      <c r="F85" s="28">
        <f t="shared" si="21"/>
        <v>1.2650165867216896</v>
      </c>
      <c r="G85" s="4">
        <v>537</v>
      </c>
      <c r="H85" s="4">
        <v>159</v>
      </c>
      <c r="I85" s="5">
        <f t="shared" si="16"/>
        <v>163.79499999999999</v>
      </c>
      <c r="J85" s="5">
        <f t="shared" si="17"/>
        <v>-4.7949999999999875</v>
      </c>
      <c r="K85" s="5">
        <f t="shared" si="22"/>
        <v>19.159425910836745</v>
      </c>
      <c r="L85" s="28">
        <f t="shared" si="23"/>
        <v>-0.31058900005075446</v>
      </c>
      <c r="M85" s="4">
        <v>251</v>
      </c>
      <c r="N85" s="4">
        <v>92</v>
      </c>
      <c r="O85" s="5">
        <f t="shared" si="24"/>
        <v>90.289999999999992</v>
      </c>
      <c r="P85" s="5">
        <f t="shared" si="25"/>
        <v>1.710000000000008</v>
      </c>
      <c r="Q85" s="5">
        <f t="shared" si="26"/>
        <v>2.9369307433311556</v>
      </c>
      <c r="R85" s="28">
        <f t="shared" si="27"/>
        <v>0.57585610827223732</v>
      </c>
      <c r="S85" s="29">
        <v>256</v>
      </c>
      <c r="T85" s="29">
        <v>87</v>
      </c>
      <c r="U85" s="5">
        <f t="shared" si="28"/>
        <v>89.231000000000009</v>
      </c>
      <c r="V85" s="5">
        <f t="shared" si="29"/>
        <v>-2.2310000000000088</v>
      </c>
      <c r="W85" s="28">
        <f t="shared" si="30"/>
        <v>4.9247598724000081</v>
      </c>
      <c r="X85" s="28">
        <f t="shared" si="31"/>
        <v>-0.3371748732195276</v>
      </c>
      <c r="Y85" s="1"/>
      <c r="Z85" s="1"/>
      <c r="AA85" s="1"/>
    </row>
    <row r="86" spans="1:27">
      <c r="A86" s="4">
        <v>128</v>
      </c>
      <c r="B86" s="4">
        <v>47</v>
      </c>
      <c r="C86" s="5">
        <f t="shared" si="18"/>
        <v>48.636000000000003</v>
      </c>
      <c r="D86" s="5">
        <f t="shared" si="19"/>
        <v>-1.6360000000000028</v>
      </c>
      <c r="E86" s="5">
        <f t="shared" si="20"/>
        <v>2.6515349525118981</v>
      </c>
      <c r="F86" s="28">
        <f t="shared" si="21"/>
        <v>-0.82749585600827258</v>
      </c>
      <c r="G86" s="4">
        <v>538</v>
      </c>
      <c r="H86" s="4">
        <v>167</v>
      </c>
      <c r="I86" s="5">
        <f t="shared" si="16"/>
        <v>164.084</v>
      </c>
      <c r="J86" s="5">
        <f t="shared" si="17"/>
        <v>2.9159999999999968</v>
      </c>
      <c r="K86" s="5">
        <f t="shared" si="22"/>
        <v>11.114568170095932</v>
      </c>
      <c r="L86" s="28">
        <f t="shared" si="23"/>
        <v>0.18887956707987516</v>
      </c>
      <c r="M86" s="4">
        <v>253</v>
      </c>
      <c r="N86" s="4">
        <v>88</v>
      </c>
      <c r="O86" s="5">
        <f t="shared" si="24"/>
        <v>91.006</v>
      </c>
      <c r="P86" s="5">
        <f t="shared" si="25"/>
        <v>-3.0060000000000002</v>
      </c>
      <c r="Q86" s="5">
        <f t="shared" si="26"/>
        <v>9.0135196365350296</v>
      </c>
      <c r="R86" s="28">
        <f t="shared" si="27"/>
        <v>-1.0122944219101389</v>
      </c>
      <c r="S86" s="29">
        <v>259</v>
      </c>
      <c r="T86" s="29">
        <v>106</v>
      </c>
      <c r="U86" s="5">
        <f t="shared" si="28"/>
        <v>90.242000000000004</v>
      </c>
      <c r="V86" s="5">
        <f t="shared" si="29"/>
        <v>15.757999999999996</v>
      </c>
      <c r="W86" s="28">
        <f t="shared" si="30"/>
        <v>248.6872228324001</v>
      </c>
      <c r="X86" s="28">
        <f t="shared" si="31"/>
        <v>2.3815336854295355</v>
      </c>
      <c r="Y86" s="1"/>
      <c r="Z86" s="1"/>
      <c r="AA86" s="1"/>
    </row>
    <row r="87" spans="1:27">
      <c r="A87" s="4">
        <v>128</v>
      </c>
      <c r="B87" s="4">
        <v>49</v>
      </c>
      <c r="C87" s="5">
        <f t="shared" si="18"/>
        <v>48.636000000000003</v>
      </c>
      <c r="D87" s="5">
        <f t="shared" si="19"/>
        <v>0.36399999999999721</v>
      </c>
      <c r="E87" s="5">
        <f t="shared" si="20"/>
        <v>0.13812115940844061</v>
      </c>
      <c r="F87" s="28">
        <f t="shared" si="21"/>
        <v>0.18411276991870928</v>
      </c>
      <c r="G87" s="4">
        <v>549</v>
      </c>
      <c r="H87" s="4">
        <v>184</v>
      </c>
      <c r="I87" s="5">
        <f t="shared" si="16"/>
        <v>167.26300000000001</v>
      </c>
      <c r="J87" s="5">
        <f t="shared" si="17"/>
        <v>16.736999999999995</v>
      </c>
      <c r="K87" s="5">
        <f t="shared" si="22"/>
        <v>294.28894205898445</v>
      </c>
      <c r="L87" s="28">
        <f t="shared" si="23"/>
        <v>1.0841143052866504</v>
      </c>
      <c r="M87" s="4">
        <v>257</v>
      </c>
      <c r="N87" s="4">
        <v>93</v>
      </c>
      <c r="O87" s="5">
        <f t="shared" si="24"/>
        <v>92.438000000000002</v>
      </c>
      <c r="P87" s="5">
        <f t="shared" si="25"/>
        <v>0.56199999999999761</v>
      </c>
      <c r="Q87" s="5">
        <f t="shared" si="26"/>
        <v>0.3200703161466632</v>
      </c>
      <c r="R87" s="28">
        <f t="shared" si="27"/>
        <v>0.18925797242631257</v>
      </c>
      <c r="S87" s="29">
        <v>260</v>
      </c>
      <c r="T87" s="29">
        <v>90</v>
      </c>
      <c r="U87" s="5">
        <f t="shared" si="28"/>
        <v>90.579000000000008</v>
      </c>
      <c r="V87" s="5">
        <f t="shared" si="29"/>
        <v>-0.57900000000000773</v>
      </c>
      <c r="W87" s="28">
        <f t="shared" si="30"/>
        <v>0.32169315240000113</v>
      </c>
      <c r="X87" s="28">
        <f t="shared" si="31"/>
        <v>-8.7505267411074991E-2</v>
      </c>
      <c r="Y87" s="1"/>
      <c r="Z87" s="1"/>
      <c r="AA87" s="1"/>
    </row>
    <row r="88" spans="1:27">
      <c r="A88" s="4">
        <v>130</v>
      </c>
      <c r="B88" s="4">
        <v>51</v>
      </c>
      <c r="C88" s="5">
        <f t="shared" si="18"/>
        <v>49.394000000000005</v>
      </c>
      <c r="D88" s="5">
        <f t="shared" si="19"/>
        <v>1.6059999999999945</v>
      </c>
      <c r="E88" s="5">
        <f t="shared" si="20"/>
        <v>2.6038551938911847</v>
      </c>
      <c r="F88" s="28">
        <f t="shared" si="21"/>
        <v>0.81232172661936375</v>
      </c>
      <c r="G88" s="4">
        <v>581</v>
      </c>
      <c r="H88" s="4">
        <v>171</v>
      </c>
      <c r="I88" s="5">
        <f t="shared" si="16"/>
        <v>176.511</v>
      </c>
      <c r="J88" s="5">
        <f t="shared" si="17"/>
        <v>-5.5109999999999957</v>
      </c>
      <c r="K88" s="5">
        <f t="shared" si="22"/>
        <v>25.940158058984974</v>
      </c>
      <c r="L88" s="28">
        <f t="shared" si="23"/>
        <v>-0.35696683613758312</v>
      </c>
      <c r="M88" s="4">
        <v>268</v>
      </c>
      <c r="N88" s="4">
        <v>99</v>
      </c>
      <c r="O88" s="5">
        <f t="shared" si="24"/>
        <v>96.376000000000005</v>
      </c>
      <c r="P88" s="5">
        <f t="shared" si="25"/>
        <v>2.6239999999999952</v>
      </c>
      <c r="Q88" s="5">
        <f t="shared" si="26"/>
        <v>6.9050573064378948</v>
      </c>
      <c r="R88" s="28">
        <f t="shared" si="27"/>
        <v>0.88365288193353275</v>
      </c>
      <c r="S88" s="29">
        <v>263</v>
      </c>
      <c r="T88" s="29">
        <v>76</v>
      </c>
      <c r="U88" s="5">
        <f t="shared" si="28"/>
        <v>91.59</v>
      </c>
      <c r="V88" s="5">
        <f t="shared" si="29"/>
        <v>-15.590000000000003</v>
      </c>
      <c r="W88" s="28">
        <f t="shared" si="30"/>
        <v>242.67969211239989</v>
      </c>
      <c r="X88" s="28">
        <f t="shared" si="31"/>
        <v>-2.356143556025287</v>
      </c>
      <c r="Y88" s="1"/>
      <c r="Z88" s="1"/>
      <c r="AA88" s="1"/>
    </row>
    <row r="89" spans="1:27">
      <c r="A89" s="4">
        <v>131</v>
      </c>
      <c r="B89" s="4">
        <v>49</v>
      </c>
      <c r="C89" s="5">
        <f t="shared" si="18"/>
        <v>49.773000000000003</v>
      </c>
      <c r="D89" s="5">
        <f t="shared" si="19"/>
        <v>-0.77300000000000324</v>
      </c>
      <c r="E89" s="5">
        <f t="shared" si="20"/>
        <v>0.58576590078775692</v>
      </c>
      <c r="F89" s="28">
        <f t="shared" si="21"/>
        <v>-0.39098673392078015</v>
      </c>
      <c r="G89" s="4">
        <v>598</v>
      </c>
      <c r="H89" s="4">
        <v>213</v>
      </c>
      <c r="I89" s="5">
        <f t="shared" si="16"/>
        <v>181.42399999999998</v>
      </c>
      <c r="J89" s="5">
        <f t="shared" si="17"/>
        <v>31.576000000000022</v>
      </c>
      <c r="K89" s="5">
        <f t="shared" si="22"/>
        <v>1023.606556318245</v>
      </c>
      <c r="L89" s="28">
        <f t="shared" si="23"/>
        <v>2.0452884808347562</v>
      </c>
      <c r="M89" s="4">
        <v>273</v>
      </c>
      <c r="N89" s="4">
        <v>100</v>
      </c>
      <c r="O89" s="5">
        <f t="shared" si="24"/>
        <v>98.165999999999997</v>
      </c>
      <c r="P89" s="5">
        <f t="shared" si="25"/>
        <v>1.8340000000000032</v>
      </c>
      <c r="Q89" s="5">
        <f t="shared" si="26"/>
        <v>3.3773161413893917</v>
      </c>
      <c r="R89" s="28">
        <f t="shared" si="27"/>
        <v>0.61761409507092413</v>
      </c>
      <c r="S89" s="29">
        <v>264</v>
      </c>
      <c r="T89" s="29">
        <v>102</v>
      </c>
      <c r="U89" s="5">
        <f t="shared" si="28"/>
        <v>91.927000000000007</v>
      </c>
      <c r="V89" s="5">
        <f t="shared" si="29"/>
        <v>10.072999999999993</v>
      </c>
      <c r="W89" s="28">
        <f t="shared" si="30"/>
        <v>101.70359443240001</v>
      </c>
      <c r="X89" s="28">
        <f t="shared" si="31"/>
        <v>1.5223498421964525</v>
      </c>
      <c r="Y89" s="1"/>
      <c r="Z89" s="1"/>
      <c r="AA89" s="1"/>
    </row>
    <row r="90" spans="1:27">
      <c r="A90" s="4">
        <v>133</v>
      </c>
      <c r="B90" s="4">
        <v>49</v>
      </c>
      <c r="C90" s="5">
        <f t="shared" si="18"/>
        <v>50.531000000000006</v>
      </c>
      <c r="D90" s="5">
        <f t="shared" si="19"/>
        <v>-1.5310000000000059</v>
      </c>
      <c r="E90" s="5">
        <f t="shared" si="20"/>
        <v>2.3206057283739763</v>
      </c>
      <c r="F90" s="28">
        <f t="shared" si="21"/>
        <v>-0.7743864031471076</v>
      </c>
      <c r="G90" s="4">
        <v>605</v>
      </c>
      <c r="H90" s="4">
        <v>170</v>
      </c>
      <c r="I90" s="5">
        <f t="shared" si="16"/>
        <v>183.447</v>
      </c>
      <c r="J90" s="5">
        <f t="shared" si="17"/>
        <v>-13.447000000000003</v>
      </c>
      <c r="K90" s="5">
        <f t="shared" si="22"/>
        <v>169.75870146639267</v>
      </c>
      <c r="L90" s="28">
        <f t="shared" si="23"/>
        <v>-0.87100944393795765</v>
      </c>
      <c r="M90" s="4">
        <v>277</v>
      </c>
      <c r="N90" s="4">
        <v>102</v>
      </c>
      <c r="O90" s="5">
        <f t="shared" si="24"/>
        <v>99.597999999999999</v>
      </c>
      <c r="P90" s="5">
        <f t="shared" si="25"/>
        <v>2.402000000000001</v>
      </c>
      <c r="Q90" s="5">
        <f t="shared" si="26"/>
        <v>5.7876213841078288</v>
      </c>
      <c r="R90" s="28">
        <f t="shared" si="27"/>
        <v>0.80889261524556033</v>
      </c>
      <c r="S90" s="29">
        <v>267</v>
      </c>
      <c r="T90" s="29">
        <v>91</v>
      </c>
      <c r="U90" s="5">
        <f t="shared" si="28"/>
        <v>92.938000000000002</v>
      </c>
      <c r="V90" s="5">
        <f t="shared" si="29"/>
        <v>-1.9380000000000024</v>
      </c>
      <c r="W90" s="28">
        <f t="shared" si="30"/>
        <v>3.7101693923999837</v>
      </c>
      <c r="X90" s="28">
        <f t="shared" si="31"/>
        <v>-0.29289327848473451</v>
      </c>
      <c r="Y90" s="1"/>
      <c r="Z90" s="1"/>
      <c r="AA90" s="1"/>
    </row>
    <row r="91" spans="1:27">
      <c r="A91" s="4">
        <v>134</v>
      </c>
      <c r="B91" s="4">
        <v>49</v>
      </c>
      <c r="C91" s="5">
        <f t="shared" si="18"/>
        <v>50.910000000000004</v>
      </c>
      <c r="D91" s="5">
        <f t="shared" si="19"/>
        <v>-1.9100000000000037</v>
      </c>
      <c r="E91" s="5">
        <f t="shared" si="20"/>
        <v>3.6189486421670751</v>
      </c>
      <c r="F91" s="28">
        <f t="shared" si="21"/>
        <v>-0.96608623776026958</v>
      </c>
      <c r="G91" s="4">
        <v>617</v>
      </c>
      <c r="H91" s="4">
        <v>164</v>
      </c>
      <c r="I91" s="5">
        <f t="shared" si="16"/>
        <v>186.91499999999999</v>
      </c>
      <c r="J91" s="5">
        <f t="shared" si="17"/>
        <v>-22.914999999999992</v>
      </c>
      <c r="K91" s="5">
        <f t="shared" si="22"/>
        <v>506.12167479972567</v>
      </c>
      <c r="L91" s="28">
        <f t="shared" si="23"/>
        <v>-1.4842850753207621</v>
      </c>
      <c r="M91" s="4">
        <v>278</v>
      </c>
      <c r="N91" s="4">
        <v>93</v>
      </c>
      <c r="O91" s="5">
        <f t="shared" si="24"/>
        <v>99.956000000000003</v>
      </c>
      <c r="P91" s="5">
        <f t="shared" si="25"/>
        <v>-6.9560000000000031</v>
      </c>
      <c r="Q91" s="5">
        <f t="shared" si="26"/>
        <v>48.333813811292359</v>
      </c>
      <c r="R91" s="28">
        <f t="shared" si="27"/>
        <v>-2.3424883562231966</v>
      </c>
      <c r="S91" s="29">
        <v>272</v>
      </c>
      <c r="T91" s="29">
        <v>86</v>
      </c>
      <c r="U91" s="5">
        <f t="shared" si="28"/>
        <v>94.623000000000005</v>
      </c>
      <c r="V91" s="5">
        <f t="shared" si="29"/>
        <v>-8.6230000000000047</v>
      </c>
      <c r="W91" s="28">
        <f t="shared" si="30"/>
        <v>74.152420992399954</v>
      </c>
      <c r="X91" s="28">
        <f t="shared" si="31"/>
        <v>-1.303208844362159</v>
      </c>
      <c r="Y91" s="1"/>
      <c r="Z91" s="1"/>
      <c r="AA91" s="1"/>
    </row>
    <row r="92" spans="1:27">
      <c r="A92" s="4">
        <v>134</v>
      </c>
      <c r="B92" s="4">
        <v>53</v>
      </c>
      <c r="C92" s="5">
        <f t="shared" si="18"/>
        <v>50.910000000000004</v>
      </c>
      <c r="D92" s="5">
        <f t="shared" si="19"/>
        <v>2.0899999999999963</v>
      </c>
      <c r="E92" s="5">
        <f t="shared" si="20"/>
        <v>4.4001210559601542</v>
      </c>
      <c r="F92" s="28">
        <f t="shared" si="21"/>
        <v>1.0571310140936943</v>
      </c>
      <c r="G92" s="4">
        <v>642</v>
      </c>
      <c r="H92" s="4">
        <v>219</v>
      </c>
      <c r="I92" s="5">
        <f t="shared" si="16"/>
        <v>194.14</v>
      </c>
      <c r="J92" s="5">
        <f t="shared" si="17"/>
        <v>24.860000000000014</v>
      </c>
      <c r="K92" s="5">
        <f t="shared" si="22"/>
        <v>638.96979424417032</v>
      </c>
      <c r="L92" s="28">
        <f t="shared" si="23"/>
        <v>1.610269560221435</v>
      </c>
      <c r="M92" s="4">
        <v>279</v>
      </c>
      <c r="N92" s="4">
        <v>107</v>
      </c>
      <c r="O92" s="5">
        <f t="shared" si="24"/>
        <v>100.31399999999999</v>
      </c>
      <c r="P92" s="5">
        <f t="shared" si="25"/>
        <v>6.686000000000007</v>
      </c>
      <c r="Q92" s="5">
        <f t="shared" si="26"/>
        <v>44.7527225879914</v>
      </c>
      <c r="R92" s="28">
        <f t="shared" si="27"/>
        <v>2.2515637075486343</v>
      </c>
      <c r="S92" s="29">
        <v>274</v>
      </c>
      <c r="T92" s="29">
        <v>89</v>
      </c>
      <c r="U92" s="5">
        <f t="shared" si="28"/>
        <v>95.297000000000011</v>
      </c>
      <c r="V92" s="5">
        <f t="shared" si="29"/>
        <v>-6.2970000000000113</v>
      </c>
      <c r="W92" s="28">
        <f t="shared" si="30"/>
        <v>39.503487632400059</v>
      </c>
      <c r="X92" s="28">
        <f t="shared" si="31"/>
        <v>-0.95167645749142116</v>
      </c>
      <c r="Y92" s="1"/>
      <c r="Z92" s="1"/>
      <c r="AA92" s="1"/>
    </row>
    <row r="93" spans="1:27">
      <c r="A93" s="4">
        <v>139</v>
      </c>
      <c r="B93" s="4">
        <v>54</v>
      </c>
      <c r="C93" s="5">
        <f t="shared" si="18"/>
        <v>52.805</v>
      </c>
      <c r="D93" s="5">
        <f t="shared" si="19"/>
        <v>1.1950000000000003</v>
      </c>
      <c r="E93" s="5">
        <f t="shared" si="20"/>
        <v>1.4463587283739614</v>
      </c>
      <c r="F93" s="28">
        <f t="shared" si="21"/>
        <v>0.60443615399137185</v>
      </c>
      <c r="G93" s="4">
        <v>654</v>
      </c>
      <c r="H93" s="4">
        <v>196</v>
      </c>
      <c r="I93" s="5">
        <f t="shared" si="16"/>
        <v>197.608</v>
      </c>
      <c r="J93" s="5">
        <f t="shared" si="17"/>
        <v>-1.6080000000000041</v>
      </c>
      <c r="K93" s="5">
        <f t="shared" si="22"/>
        <v>1.4164526145405003</v>
      </c>
      <c r="L93" s="28">
        <f t="shared" si="23"/>
        <v>-0.10415581065310026</v>
      </c>
      <c r="M93" s="4">
        <v>282</v>
      </c>
      <c r="N93" s="4">
        <v>96</v>
      </c>
      <c r="O93" s="5">
        <f t="shared" si="24"/>
        <v>101.38799999999999</v>
      </c>
      <c r="P93" s="5">
        <f t="shared" si="25"/>
        <v>-5.387999999999991</v>
      </c>
      <c r="Q93" s="5">
        <f t="shared" si="26"/>
        <v>28.990174199641732</v>
      </c>
      <c r="R93" s="28">
        <f t="shared" si="27"/>
        <v>-1.814451877994617</v>
      </c>
      <c r="S93" s="29">
        <v>287</v>
      </c>
      <c r="T93" s="29">
        <v>97</v>
      </c>
      <c r="U93" s="5">
        <f t="shared" si="28"/>
        <v>99.678000000000011</v>
      </c>
      <c r="V93" s="5">
        <f t="shared" si="29"/>
        <v>-2.6780000000000115</v>
      </c>
      <c r="W93" s="28">
        <f t="shared" si="30"/>
        <v>7.1085157924000244</v>
      </c>
      <c r="X93" s="28">
        <f t="shared" si="31"/>
        <v>-0.40473075324154872</v>
      </c>
      <c r="Y93" s="1"/>
      <c r="Z93" s="1"/>
      <c r="AA93" s="1"/>
    </row>
    <row r="94" spans="1:27">
      <c r="A94" s="4">
        <v>139</v>
      </c>
      <c r="B94" s="4">
        <v>52</v>
      </c>
      <c r="C94" s="5">
        <f t="shared" si="18"/>
        <v>52.805</v>
      </c>
      <c r="D94" s="5">
        <f t="shared" si="19"/>
        <v>-0.80499999999999972</v>
      </c>
      <c r="E94" s="5">
        <f t="shared" si="20"/>
        <v>0.63577252147740659</v>
      </c>
      <c r="F94" s="28">
        <f t="shared" si="21"/>
        <v>-0.40717247193561007</v>
      </c>
      <c r="G94" s="4">
        <v>717</v>
      </c>
      <c r="H94" s="4">
        <v>203</v>
      </c>
      <c r="I94" s="5">
        <f t="shared" si="16"/>
        <v>215.815</v>
      </c>
      <c r="J94" s="5">
        <f t="shared" si="17"/>
        <v>-12.814999999999998</v>
      </c>
      <c r="K94" s="5">
        <f t="shared" si="22"/>
        <v>153.68928220713326</v>
      </c>
      <c r="L94" s="28">
        <f t="shared" si="23"/>
        <v>-0.83007258303450016</v>
      </c>
      <c r="M94" s="4">
        <v>282</v>
      </c>
      <c r="N94" s="4">
        <v>104</v>
      </c>
      <c r="O94" s="5">
        <f t="shared" si="24"/>
        <v>101.38799999999999</v>
      </c>
      <c r="P94" s="5">
        <f t="shared" si="25"/>
        <v>2.612000000000009</v>
      </c>
      <c r="Q94" s="5">
        <f t="shared" si="26"/>
        <v>6.8421353646903942</v>
      </c>
      <c r="R94" s="28">
        <f t="shared" si="27"/>
        <v>0.87961178643689009</v>
      </c>
      <c r="S94" s="29">
        <v>296</v>
      </c>
      <c r="T94" s="29">
        <v>83</v>
      </c>
      <c r="U94" s="5">
        <f t="shared" si="28"/>
        <v>102.71100000000001</v>
      </c>
      <c r="V94" s="5">
        <f t="shared" si="29"/>
        <v>-19.711000000000013</v>
      </c>
      <c r="W94" s="28">
        <f t="shared" si="30"/>
        <v>388.05769267240021</v>
      </c>
      <c r="X94" s="28">
        <f t="shared" si="31"/>
        <v>-2.9789573850426203</v>
      </c>
      <c r="Y94" s="1"/>
      <c r="Z94" s="1"/>
      <c r="AA94" s="1"/>
    </row>
    <row r="95" spans="1:27">
      <c r="A95" s="4">
        <v>139</v>
      </c>
      <c r="B95" s="4">
        <v>52</v>
      </c>
      <c r="C95" s="5">
        <f t="shared" si="18"/>
        <v>52.805</v>
      </c>
      <c r="D95" s="5">
        <f t="shared" si="19"/>
        <v>-0.80499999999999972</v>
      </c>
      <c r="E95" s="5">
        <f t="shared" si="20"/>
        <v>0.63577252147740659</v>
      </c>
      <c r="F95" s="28">
        <f t="shared" si="21"/>
        <v>-0.40717247193561007</v>
      </c>
      <c r="G95" s="4">
        <v>736</v>
      </c>
      <c r="H95" s="4">
        <v>264</v>
      </c>
      <c r="I95" s="5">
        <f t="shared" si="16"/>
        <v>221.30599999999998</v>
      </c>
      <c r="J95" s="5">
        <f t="shared" si="17"/>
        <v>42.694000000000017</v>
      </c>
      <c r="K95" s="5">
        <f t="shared" si="22"/>
        <v>1858.6317700960226</v>
      </c>
      <c r="L95" s="28">
        <f t="shared" si="23"/>
        <v>2.7654404104623462</v>
      </c>
      <c r="M95" s="4">
        <v>287</v>
      </c>
      <c r="N95" s="4">
        <v>103</v>
      </c>
      <c r="O95" s="5">
        <f t="shared" si="24"/>
        <v>103.178</v>
      </c>
      <c r="P95" s="5">
        <f t="shared" si="25"/>
        <v>-0.17799999999999727</v>
      </c>
      <c r="Q95" s="5">
        <f t="shared" si="26"/>
        <v>3.0363908379677312E-2</v>
      </c>
      <c r="R95" s="28">
        <f t="shared" si="27"/>
        <v>-5.9942916533600114E-2</v>
      </c>
      <c r="S95" s="29">
        <v>305</v>
      </c>
      <c r="T95" s="29">
        <v>89</v>
      </c>
      <c r="U95" s="5">
        <f t="shared" si="28"/>
        <v>105.74400000000001</v>
      </c>
      <c r="V95" s="5">
        <f t="shared" si="29"/>
        <v>-16.744000000000014</v>
      </c>
      <c r="W95" s="28">
        <f t="shared" si="30"/>
        <v>279.96584755240025</v>
      </c>
      <c r="X95" s="28">
        <f t="shared" si="31"/>
        <v>-2.5305495639568591</v>
      </c>
      <c r="Y95" s="1"/>
      <c r="Z95" s="1"/>
      <c r="AA95" s="1"/>
    </row>
    <row r="96" spans="1:27">
      <c r="A96" s="4">
        <v>139</v>
      </c>
      <c r="B96" s="4">
        <v>52</v>
      </c>
      <c r="C96" s="5">
        <f t="shared" si="18"/>
        <v>52.805</v>
      </c>
      <c r="D96" s="5">
        <f t="shared" si="19"/>
        <v>-0.80499999999999972</v>
      </c>
      <c r="E96" s="5">
        <f t="shared" si="20"/>
        <v>0.63577252147740659</v>
      </c>
      <c r="F96" s="28">
        <f t="shared" si="21"/>
        <v>-0.40717247193561007</v>
      </c>
      <c r="G96" s="4">
        <v>745</v>
      </c>
      <c r="H96" s="4">
        <v>226</v>
      </c>
      <c r="I96" s="5">
        <f t="shared" si="16"/>
        <v>223.90699999999998</v>
      </c>
      <c r="J96" s="5">
        <f t="shared" si="17"/>
        <v>2.0930000000000177</v>
      </c>
      <c r="K96" s="5">
        <f t="shared" si="22"/>
        <v>6.3043770219479116</v>
      </c>
      <c r="L96" s="28">
        <f t="shared" si="23"/>
        <v>0.13557096498565929</v>
      </c>
      <c r="M96" s="4">
        <v>288</v>
      </c>
      <c r="N96" s="4">
        <v>106</v>
      </c>
      <c r="O96" s="5">
        <f t="shared" si="24"/>
        <v>103.536</v>
      </c>
      <c r="P96" s="5">
        <f t="shared" si="25"/>
        <v>2.4639999999999986</v>
      </c>
      <c r="Q96" s="5">
        <f t="shared" si="26"/>
        <v>6.0897780831369426</v>
      </c>
      <c r="R96" s="28">
        <f t="shared" si="27"/>
        <v>0.82977160864490374</v>
      </c>
      <c r="S96" s="29">
        <v>315</v>
      </c>
      <c r="T96" s="29">
        <v>101</v>
      </c>
      <c r="U96" s="5">
        <f t="shared" si="28"/>
        <v>109.114</v>
      </c>
      <c r="V96" s="5">
        <f t="shared" si="29"/>
        <v>-8.1140000000000043</v>
      </c>
      <c r="W96" s="28">
        <f t="shared" si="30"/>
        <v>65.645320752399954</v>
      </c>
      <c r="X96" s="28">
        <f t="shared" si="31"/>
        <v>-1.226282797536189</v>
      </c>
      <c r="Y96" s="1"/>
      <c r="Z96" s="1"/>
      <c r="AA96" s="1"/>
    </row>
    <row r="97" spans="1:27">
      <c r="A97" s="4">
        <v>140</v>
      </c>
      <c r="B97" s="4">
        <v>51</v>
      </c>
      <c r="C97" s="5">
        <f t="shared" si="18"/>
        <v>53.184000000000005</v>
      </c>
      <c r="D97" s="5">
        <f t="shared" si="19"/>
        <v>-2.1840000000000046</v>
      </c>
      <c r="E97" s="5">
        <f t="shared" si="20"/>
        <v>4.736514331822252</v>
      </c>
      <c r="F97" s="28">
        <f t="shared" si="21"/>
        <v>-1.1046766195122666</v>
      </c>
      <c r="G97" s="4">
        <v>780</v>
      </c>
      <c r="H97" s="4">
        <v>223</v>
      </c>
      <c r="I97" s="5">
        <f t="shared" si="16"/>
        <v>234.02199999999999</v>
      </c>
      <c r="J97" s="5">
        <f t="shared" si="17"/>
        <v>-11.021999999999991</v>
      </c>
      <c r="K97" s="5">
        <f t="shared" si="22"/>
        <v>112.44795794787385</v>
      </c>
      <c r="L97" s="28">
        <f t="shared" si="23"/>
        <v>-0.71393367227516624</v>
      </c>
      <c r="M97" s="4">
        <v>291</v>
      </c>
      <c r="N97" s="4">
        <v>111</v>
      </c>
      <c r="O97" s="5">
        <f t="shared" si="24"/>
        <v>104.61</v>
      </c>
      <c r="P97" s="5">
        <f t="shared" si="25"/>
        <v>6.3900000000000006</v>
      </c>
      <c r="Q97" s="5">
        <f t="shared" si="26"/>
        <v>40.880008024884518</v>
      </c>
      <c r="R97" s="28">
        <f t="shared" si="27"/>
        <v>2.1518833519646665</v>
      </c>
      <c r="S97" s="29">
        <v>317</v>
      </c>
      <c r="T97" s="29">
        <v>108</v>
      </c>
      <c r="U97" s="5">
        <f t="shared" si="28"/>
        <v>109.78800000000001</v>
      </c>
      <c r="V97" s="5">
        <f t="shared" si="29"/>
        <v>-1.7880000000000109</v>
      </c>
      <c r="W97" s="28">
        <f t="shared" si="30"/>
        <v>3.1548153924000153</v>
      </c>
      <c r="X97" s="28">
        <f t="shared" si="31"/>
        <v>-0.27022352008808453</v>
      </c>
      <c r="Y97" s="1"/>
      <c r="Z97" s="1"/>
      <c r="AA97" s="1"/>
    </row>
    <row r="98" spans="1:27">
      <c r="A98" s="4">
        <v>145</v>
      </c>
      <c r="B98" s="4">
        <v>57</v>
      </c>
      <c r="C98" s="5">
        <f t="shared" si="18"/>
        <v>55.079000000000001</v>
      </c>
      <c r="D98" s="5">
        <f t="shared" si="19"/>
        <v>1.9209999999999994</v>
      </c>
      <c r="E98" s="5">
        <f t="shared" si="20"/>
        <v>3.7196775214774074</v>
      </c>
      <c r="F98" s="28">
        <f t="shared" si="21"/>
        <v>0.97165008520286578</v>
      </c>
      <c r="G98" s="4">
        <v>798</v>
      </c>
      <c r="H98" s="4">
        <v>222</v>
      </c>
      <c r="I98" s="5">
        <f t="shared" si="16"/>
        <v>239.22399999999999</v>
      </c>
      <c r="J98" s="5">
        <f t="shared" si="17"/>
        <v>-17.22399999999999</v>
      </c>
      <c r="K98" s="5">
        <f t="shared" si="22"/>
        <v>282.44661557750339</v>
      </c>
      <c r="L98" s="28">
        <f t="shared" si="23"/>
        <v>-1.1156590066473839</v>
      </c>
      <c r="M98" s="4">
        <v>310</v>
      </c>
      <c r="N98" s="4">
        <v>108</v>
      </c>
      <c r="O98" s="5">
        <f t="shared" si="24"/>
        <v>111.41199999999999</v>
      </c>
      <c r="P98" s="5">
        <f t="shared" si="25"/>
        <v>-3.4119999999999919</v>
      </c>
      <c r="Q98" s="5">
        <f t="shared" si="26"/>
        <v>11.616184607408762</v>
      </c>
      <c r="R98" s="28">
        <f t="shared" si="27"/>
        <v>-1.1490181528800352</v>
      </c>
      <c r="S98" s="29">
        <v>321</v>
      </c>
      <c r="T98" s="29">
        <v>113</v>
      </c>
      <c r="U98" s="5">
        <f t="shared" si="28"/>
        <v>111.13600000000001</v>
      </c>
      <c r="V98" s="5">
        <f t="shared" si="29"/>
        <v>1.8639999999999901</v>
      </c>
      <c r="W98" s="28">
        <f t="shared" si="30"/>
        <v>3.5187006723999876</v>
      </c>
      <c r="X98" s="28">
        <f t="shared" si="31"/>
        <v>0.28170953100905138</v>
      </c>
      <c r="Y98" s="1"/>
      <c r="Z98" s="1"/>
      <c r="AA98" s="1"/>
    </row>
    <row r="99" spans="1:27">
      <c r="A99" s="4">
        <v>146</v>
      </c>
      <c r="B99" s="4">
        <v>58</v>
      </c>
      <c r="C99" s="5">
        <f t="shared" si="18"/>
        <v>55.458000000000006</v>
      </c>
      <c r="D99" s="5">
        <f t="shared" si="19"/>
        <v>2.5419999999999945</v>
      </c>
      <c r="E99" s="5">
        <f t="shared" si="20"/>
        <v>6.5006975387187627</v>
      </c>
      <c r="F99" s="28">
        <f t="shared" si="21"/>
        <v>1.2857545635531913</v>
      </c>
      <c r="G99" s="4">
        <v>935</v>
      </c>
      <c r="H99" s="4">
        <v>254</v>
      </c>
      <c r="I99" s="5">
        <f t="shared" si="16"/>
        <v>278.81699999999995</v>
      </c>
      <c r="J99" s="5">
        <f t="shared" si="17"/>
        <v>-24.81699999999995</v>
      </c>
      <c r="K99" s="5">
        <f t="shared" si="22"/>
        <v>595.31843035527925</v>
      </c>
      <c r="L99" s="28">
        <f t="shared" si="23"/>
        <v>-1.6074842991156575</v>
      </c>
      <c r="M99" s="4">
        <v>314</v>
      </c>
      <c r="N99" s="4">
        <v>104</v>
      </c>
      <c r="O99" s="5">
        <f t="shared" si="24"/>
        <v>112.84399999999999</v>
      </c>
      <c r="P99" s="5">
        <f t="shared" si="25"/>
        <v>-8.8439999999999941</v>
      </c>
      <c r="Q99" s="5">
        <f t="shared" si="26"/>
        <v>78.150062976340763</v>
      </c>
      <c r="R99" s="28">
        <f t="shared" si="27"/>
        <v>-2.9782873810290291</v>
      </c>
      <c r="S99" s="29">
        <v>323</v>
      </c>
      <c r="T99" s="29">
        <v>113</v>
      </c>
      <c r="U99" s="5">
        <f t="shared" si="28"/>
        <v>111.81000000000002</v>
      </c>
      <c r="V99" s="5">
        <f t="shared" si="29"/>
        <v>1.1899999999999835</v>
      </c>
      <c r="W99" s="28">
        <f t="shared" si="30"/>
        <v>1.4443713123999762</v>
      </c>
      <c r="X99" s="28">
        <f t="shared" si="31"/>
        <v>0.17984674994676408</v>
      </c>
      <c r="Y99" s="1"/>
      <c r="Z99" s="1"/>
      <c r="AA99" s="1"/>
    </row>
    <row r="100" spans="1:27">
      <c r="A100" s="4">
        <v>151</v>
      </c>
      <c r="B100" s="4">
        <v>55</v>
      </c>
      <c r="C100" s="5">
        <f t="shared" si="18"/>
        <v>57.353000000000002</v>
      </c>
      <c r="D100" s="5">
        <f t="shared" si="19"/>
        <v>-2.3530000000000015</v>
      </c>
      <c r="E100" s="5">
        <f t="shared" si="20"/>
        <v>5.500682797339481</v>
      </c>
      <c r="F100" s="28">
        <f t="shared" si="21"/>
        <v>-1.1901575484030951</v>
      </c>
      <c r="G100" s="4">
        <v>935</v>
      </c>
      <c r="H100" s="4">
        <v>273</v>
      </c>
      <c r="I100" s="5">
        <f t="shared" si="16"/>
        <v>278.81699999999995</v>
      </c>
      <c r="J100" s="5">
        <f t="shared" si="17"/>
        <v>-5.8169999999999504</v>
      </c>
      <c r="K100" s="5">
        <f t="shared" si="22"/>
        <v>29.150800725651155</v>
      </c>
      <c r="L100" s="28">
        <f t="shared" si="23"/>
        <v>-0.3767875314484313</v>
      </c>
      <c r="M100" s="4">
        <v>349</v>
      </c>
      <c r="N100" s="4">
        <v>129</v>
      </c>
      <c r="O100" s="5">
        <f t="shared" si="24"/>
        <v>125.374</v>
      </c>
      <c r="P100" s="5">
        <f t="shared" si="25"/>
        <v>3.6260000000000048</v>
      </c>
      <c r="Q100" s="5">
        <f t="shared" si="26"/>
        <v>13.17506744236028</v>
      </c>
      <c r="R100" s="28">
        <f t="shared" si="27"/>
        <v>1.2210843559035822</v>
      </c>
      <c r="S100" s="29">
        <v>326</v>
      </c>
      <c r="T100" s="29">
        <v>102</v>
      </c>
      <c r="U100" s="5">
        <f t="shared" si="28"/>
        <v>112.82100000000001</v>
      </c>
      <c r="V100" s="5">
        <f t="shared" si="29"/>
        <v>-10.821000000000012</v>
      </c>
      <c r="W100" s="28">
        <f t="shared" si="30"/>
        <v>116.83837227240011</v>
      </c>
      <c r="X100" s="28">
        <f t="shared" si="31"/>
        <v>-1.635396370734423</v>
      </c>
      <c r="Y100" s="1"/>
      <c r="Z100" s="1"/>
      <c r="AA100" s="1"/>
    </row>
    <row r="101" spans="1:27">
      <c r="A101" s="4">
        <v>153</v>
      </c>
      <c r="B101" s="4">
        <v>58</v>
      </c>
      <c r="C101" s="5">
        <f t="shared" si="18"/>
        <v>58.111000000000004</v>
      </c>
      <c r="D101" s="5">
        <f t="shared" si="19"/>
        <v>-0.11100000000000421</v>
      </c>
      <c r="E101" s="5">
        <f t="shared" si="20"/>
        <v>1.0681935270512059E-2</v>
      </c>
      <c r="F101" s="28">
        <f t="shared" si="21"/>
        <v>-5.6144278738949623E-2</v>
      </c>
      <c r="G101" s="4">
        <v>936</v>
      </c>
      <c r="H101" s="4">
        <v>301</v>
      </c>
      <c r="I101" s="5">
        <f t="shared" si="16"/>
        <v>279.10599999999994</v>
      </c>
      <c r="J101" s="5">
        <f t="shared" si="17"/>
        <v>21.894000000000062</v>
      </c>
      <c r="K101" s="5">
        <f t="shared" si="22"/>
        <v>497.81873305898728</v>
      </c>
      <c r="L101" s="28">
        <f t="shared" si="23"/>
        <v>1.4181513174371752</v>
      </c>
      <c r="M101" s="4">
        <v>350</v>
      </c>
      <c r="N101" s="4">
        <v>132</v>
      </c>
      <c r="O101" s="5">
        <f t="shared" si="24"/>
        <v>125.732</v>
      </c>
      <c r="P101" s="5">
        <f t="shared" si="25"/>
        <v>6.2680000000000007</v>
      </c>
      <c r="Q101" s="5">
        <f t="shared" si="26"/>
        <v>39.33481761711753</v>
      </c>
      <c r="R101" s="28">
        <f t="shared" si="27"/>
        <v>2.1107988810820859</v>
      </c>
      <c r="S101" s="29">
        <v>339</v>
      </c>
      <c r="T101" s="29">
        <v>120</v>
      </c>
      <c r="U101" s="5">
        <f t="shared" si="28"/>
        <v>117.20200000000001</v>
      </c>
      <c r="V101" s="5">
        <f t="shared" si="29"/>
        <v>2.7979999999999876</v>
      </c>
      <c r="W101" s="28">
        <f t="shared" si="30"/>
        <v>7.8950884323999686</v>
      </c>
      <c r="X101" s="28">
        <f t="shared" si="31"/>
        <v>0.42286655995886613</v>
      </c>
      <c r="Y101" s="1"/>
      <c r="Z101" s="1"/>
      <c r="AA101" s="1"/>
    </row>
    <row r="102" spans="1:27">
      <c r="A102" s="4">
        <v>153</v>
      </c>
      <c r="B102" s="4">
        <v>60</v>
      </c>
      <c r="C102" s="5">
        <f t="shared" si="18"/>
        <v>58.111000000000004</v>
      </c>
      <c r="D102" s="5">
        <f t="shared" si="19"/>
        <v>1.8889999999999958</v>
      </c>
      <c r="E102" s="5">
        <f t="shared" si="20"/>
        <v>3.5972681421670489</v>
      </c>
      <c r="F102" s="28">
        <f t="shared" si="21"/>
        <v>0.9554643471880323</v>
      </c>
      <c r="G102" s="4">
        <v>1108</v>
      </c>
      <c r="H102" s="4">
        <v>367</v>
      </c>
      <c r="I102" s="5">
        <f t="shared" si="16"/>
        <v>328.81399999999996</v>
      </c>
      <c r="J102" s="5">
        <f t="shared" si="17"/>
        <v>38.186000000000035</v>
      </c>
      <c r="K102" s="5">
        <f t="shared" si="22"/>
        <v>1490.2573777997277</v>
      </c>
      <c r="L102" s="28">
        <f t="shared" si="23"/>
        <v>2.473441408954776</v>
      </c>
      <c r="M102" s="4">
        <v>352</v>
      </c>
      <c r="N102" s="4">
        <v>135</v>
      </c>
      <c r="O102" s="5">
        <f t="shared" si="24"/>
        <v>126.44799999999999</v>
      </c>
      <c r="P102" s="5">
        <f t="shared" si="25"/>
        <v>8.5520000000000067</v>
      </c>
      <c r="Q102" s="5">
        <f t="shared" si="26"/>
        <v>73.200816529738987</v>
      </c>
      <c r="R102" s="28">
        <f t="shared" si="27"/>
        <v>2.8799540572772835</v>
      </c>
      <c r="S102" s="29">
        <v>357</v>
      </c>
      <c r="T102" s="29">
        <v>143</v>
      </c>
      <c r="U102" s="5">
        <f t="shared" si="28"/>
        <v>123.26800000000001</v>
      </c>
      <c r="V102" s="5">
        <f t="shared" si="29"/>
        <v>19.731999999999985</v>
      </c>
      <c r="W102" s="28">
        <f t="shared" si="30"/>
        <v>389.81842819239972</v>
      </c>
      <c r="X102" s="28">
        <f t="shared" si="31"/>
        <v>2.9821311512181476</v>
      </c>
      <c r="Y102" s="1"/>
      <c r="Z102" s="1"/>
      <c r="AA102" s="1"/>
    </row>
    <row r="103" spans="1:27">
      <c r="A103" s="4">
        <v>160</v>
      </c>
      <c r="B103" s="4">
        <v>61</v>
      </c>
      <c r="C103" s="5">
        <f t="shared" si="18"/>
        <v>60.764000000000003</v>
      </c>
      <c r="D103" s="5">
        <f t="shared" si="19"/>
        <v>0.2359999999999971</v>
      </c>
      <c r="E103" s="5">
        <f t="shared" si="20"/>
        <v>5.9363642167061859E-2</v>
      </c>
      <c r="F103" s="28">
        <f t="shared" si="21"/>
        <v>0.1193698178593824</v>
      </c>
      <c r="G103" s="4">
        <v>1235</v>
      </c>
      <c r="H103" s="4">
        <v>334</v>
      </c>
      <c r="I103" s="5">
        <f t="shared" si="16"/>
        <v>365.51699999999994</v>
      </c>
      <c r="J103" s="5">
        <f t="shared" si="17"/>
        <v>-31.516999999999939</v>
      </c>
      <c r="K103" s="5">
        <f t="shared" si="22"/>
        <v>967.15701554046314</v>
      </c>
      <c r="L103" s="28">
        <f t="shared" si="23"/>
        <v>-2.0414668435035734</v>
      </c>
      <c r="M103" s="4">
        <v>352</v>
      </c>
      <c r="N103" s="4">
        <v>126</v>
      </c>
      <c r="O103" s="5">
        <f t="shared" si="24"/>
        <v>126.44799999999999</v>
      </c>
      <c r="P103" s="5">
        <f t="shared" si="25"/>
        <v>-0.44799999999999329</v>
      </c>
      <c r="Q103" s="5">
        <f t="shared" si="26"/>
        <v>0.19736021905928494</v>
      </c>
      <c r="R103" s="28">
        <f t="shared" si="27"/>
        <v>-0.15086756520816214</v>
      </c>
      <c r="S103" s="29">
        <v>388</v>
      </c>
      <c r="T103" s="29">
        <v>128</v>
      </c>
      <c r="U103" s="5">
        <f t="shared" si="28"/>
        <v>133.715</v>
      </c>
      <c r="V103" s="5">
        <f t="shared" si="29"/>
        <v>-5.7150000000000034</v>
      </c>
      <c r="W103" s="28">
        <f t="shared" si="30"/>
        <v>32.526262112399969</v>
      </c>
      <c r="X103" s="28">
        <f t="shared" si="31"/>
        <v>-0.86371779491241318</v>
      </c>
      <c r="Y103" s="1"/>
      <c r="Z103" s="1"/>
      <c r="AA103" s="1"/>
    </row>
    <row r="104" spans="1:27">
      <c r="A104" s="4">
        <v>162</v>
      </c>
      <c r="B104" s="4">
        <v>60</v>
      </c>
      <c r="C104" s="5">
        <f t="shared" si="18"/>
        <v>61.522000000000006</v>
      </c>
      <c r="D104" s="5">
        <f t="shared" si="19"/>
        <v>-1.5220000000000056</v>
      </c>
      <c r="E104" s="5">
        <f t="shared" si="20"/>
        <v>2.2932663663050095</v>
      </c>
      <c r="F104" s="28">
        <f t="shared" si="21"/>
        <v>-0.76983416433043605</v>
      </c>
      <c r="G104" s="4">
        <v>1249</v>
      </c>
      <c r="H104" s="4">
        <v>328</v>
      </c>
      <c r="I104" s="5">
        <f t="shared" si="16"/>
        <v>369.56299999999993</v>
      </c>
      <c r="J104" s="5">
        <f t="shared" si="17"/>
        <v>-41.562999999999931</v>
      </c>
      <c r="K104" s="5">
        <f t="shared" si="22"/>
        <v>1692.923216133054</v>
      </c>
      <c r="L104" s="28">
        <f t="shared" si="23"/>
        <v>-2.6921815660290971</v>
      </c>
      <c r="M104" s="4">
        <v>364</v>
      </c>
      <c r="N104" s="4">
        <v>137</v>
      </c>
      <c r="O104" s="5">
        <f t="shared" si="24"/>
        <v>130.74399999999997</v>
      </c>
      <c r="P104" s="5">
        <f t="shared" si="25"/>
        <v>6.2560000000000286</v>
      </c>
      <c r="Q104" s="5">
        <f t="shared" si="26"/>
        <v>39.184439675370307</v>
      </c>
      <c r="R104" s="28">
        <f t="shared" si="27"/>
        <v>2.1067577855854482</v>
      </c>
      <c r="U104" s="20" t="s">
        <v>16</v>
      </c>
      <c r="V104" s="21">
        <f>AVERAGE(V4:V103)</f>
        <v>-1.18200000000067E-2</v>
      </c>
      <c r="W104" s="21"/>
    </row>
    <row r="105" spans="1:27">
      <c r="A105" s="4">
        <v>167</v>
      </c>
      <c r="B105" s="4">
        <v>60</v>
      </c>
      <c r="C105" s="5">
        <f t="shared" si="18"/>
        <v>63.417000000000002</v>
      </c>
      <c r="D105" s="5">
        <f t="shared" si="19"/>
        <v>-3.4170000000000016</v>
      </c>
      <c r="E105" s="5">
        <f t="shared" si="20"/>
        <v>11.623690935270517</v>
      </c>
      <c r="F105" s="28">
        <f t="shared" si="21"/>
        <v>-1.7283333373962493</v>
      </c>
      <c r="G105" s="4">
        <v>1315</v>
      </c>
      <c r="H105" s="4">
        <v>390</v>
      </c>
      <c r="I105" s="5">
        <f t="shared" si="16"/>
        <v>388.63699999999994</v>
      </c>
      <c r="J105" s="5">
        <f t="shared" si="17"/>
        <v>1.3630000000000564</v>
      </c>
      <c r="K105" s="5">
        <f t="shared" si="22"/>
        <v>3.1714333182443348</v>
      </c>
      <c r="L105" s="28">
        <f t="shared" si="23"/>
        <v>8.8286299701605203E-2</v>
      </c>
      <c r="M105" s="4">
        <v>403</v>
      </c>
      <c r="N105" s="4">
        <v>141</v>
      </c>
      <c r="O105" s="5">
        <f t="shared" si="24"/>
        <v>144.70599999999999</v>
      </c>
      <c r="P105" s="5">
        <f t="shared" si="25"/>
        <v>-3.7059999999999889</v>
      </c>
      <c r="Q105" s="5">
        <f t="shared" si="26"/>
        <v>13.706673034593202</v>
      </c>
      <c r="R105" s="28">
        <f t="shared" si="27"/>
        <v>-1.2480249925478919</v>
      </c>
      <c r="S105" s="14"/>
      <c r="T105" s="14"/>
      <c r="U105" s="20"/>
      <c r="V105" s="23" t="s">
        <v>17</v>
      </c>
      <c r="W105" s="24">
        <f>(SUM(W4:W103)/(COUNT(S4:S103)-2))^0.5</f>
        <v>6.616744535846391</v>
      </c>
    </row>
    <row r="106" spans="1:27">
      <c r="A106" s="4">
        <v>178</v>
      </c>
      <c r="B106" s="4">
        <v>78</v>
      </c>
      <c r="C106" s="5">
        <f t="shared" si="18"/>
        <v>67.585999999999999</v>
      </c>
      <c r="D106" s="5">
        <f t="shared" si="19"/>
        <v>10.414000000000001</v>
      </c>
      <c r="E106" s="5">
        <f t="shared" si="20"/>
        <v>108.61071684906364</v>
      </c>
      <c r="F106" s="28">
        <f t="shared" si="21"/>
        <v>5.2674461152017953</v>
      </c>
      <c r="G106" s="4">
        <v>1370</v>
      </c>
      <c r="H106" s="4">
        <v>403</v>
      </c>
      <c r="I106" s="5">
        <f t="shared" si="16"/>
        <v>404.53199999999993</v>
      </c>
      <c r="J106" s="5">
        <f t="shared" si="17"/>
        <v>-1.5319999999999254</v>
      </c>
      <c r="K106" s="5">
        <f t="shared" si="22"/>
        <v>1.2413260960218042</v>
      </c>
      <c r="L106" s="28">
        <f t="shared" si="23"/>
        <v>-9.9233023582426264E-2</v>
      </c>
      <c r="M106" s="4">
        <v>534</v>
      </c>
      <c r="N106" s="4">
        <v>181</v>
      </c>
      <c r="O106" s="5">
        <f t="shared" si="24"/>
        <v>191.60399999999998</v>
      </c>
      <c r="P106" s="5">
        <f t="shared" si="25"/>
        <v>-10.603999999999985</v>
      </c>
      <c r="Q106" s="5">
        <f t="shared" si="26"/>
        <v>112.36535152002988</v>
      </c>
      <c r="R106" s="28">
        <f t="shared" si="27"/>
        <v>-3.5709813872039575</v>
      </c>
      <c r="U106" s="22"/>
      <c r="V106" s="22"/>
      <c r="W106" s="22"/>
    </row>
    <row r="107" spans="1:27">
      <c r="A107" s="4">
        <v>194</v>
      </c>
      <c r="B107" s="4">
        <v>71</v>
      </c>
      <c r="C107" s="5">
        <f t="shared" si="18"/>
        <v>73.649999999999991</v>
      </c>
      <c r="D107" s="5">
        <f t="shared" si="19"/>
        <v>-2.6499999999999915</v>
      </c>
      <c r="E107" s="5">
        <f t="shared" si="20"/>
        <v>6.9820317456152905</v>
      </c>
      <c r="F107" s="28">
        <f t="shared" si="21"/>
        <v>-1.3403814293532468</v>
      </c>
      <c r="G107" s="4">
        <v>1463</v>
      </c>
      <c r="H107" s="4">
        <v>409</v>
      </c>
      <c r="I107" s="5">
        <f t="shared" si="16"/>
        <v>431.40899999999993</v>
      </c>
      <c r="J107" s="5">
        <f t="shared" si="17"/>
        <v>-22.408999999999935</v>
      </c>
      <c r="K107" s="5">
        <f t="shared" si="22"/>
        <v>483.61059687379725</v>
      </c>
      <c r="L107" s="28">
        <f t="shared" si="23"/>
        <v>-1.4515096771923577</v>
      </c>
      <c r="M107" s="15"/>
      <c r="N107" s="15"/>
      <c r="O107" s="20" t="s">
        <v>16</v>
      </c>
      <c r="P107" s="21">
        <f>AVERAGE(P4:P106)</f>
        <v>-3.7475728155321793E-3</v>
      </c>
      <c r="Q107" s="21"/>
      <c r="R107" s="15"/>
    </row>
    <row r="108" spans="1:27">
      <c r="A108" s="4">
        <v>200</v>
      </c>
      <c r="B108" s="4">
        <v>75</v>
      </c>
      <c r="C108" s="5">
        <f t="shared" si="18"/>
        <v>75.923999999999992</v>
      </c>
      <c r="D108" s="5">
        <f t="shared" si="19"/>
        <v>-0.92399999999999238</v>
      </c>
      <c r="E108" s="5">
        <f t="shared" si="20"/>
        <v>0.83970364216704818</v>
      </c>
      <c r="F108" s="28">
        <f t="shared" si="21"/>
        <v>-0.46736318517826181</v>
      </c>
      <c r="G108" s="4">
        <v>1479</v>
      </c>
      <c r="H108" s="4">
        <v>404</v>
      </c>
      <c r="I108" s="5">
        <f t="shared" si="16"/>
        <v>436.03299999999996</v>
      </c>
      <c r="J108" s="5">
        <f t="shared" si="17"/>
        <v>-32.032999999999959</v>
      </c>
      <c r="K108" s="5">
        <f t="shared" si="22"/>
        <v>999.51759242935327</v>
      </c>
      <c r="L108" s="28">
        <f t="shared" si="23"/>
        <v>-2.074889976772853</v>
      </c>
      <c r="M108" s="16"/>
      <c r="N108" s="16"/>
      <c r="O108" s="20"/>
      <c r="P108" s="23" t="s">
        <v>17</v>
      </c>
      <c r="Q108" s="24">
        <f>(SUM(Q4:Q106)/(COUNT(M4:M106)-2))^0.5</f>
        <v>2.9694918147705076</v>
      </c>
      <c r="R108" s="15"/>
      <c r="S108" s="16"/>
    </row>
    <row r="109" spans="1:27">
      <c r="A109" s="4">
        <v>200</v>
      </c>
      <c r="B109" s="4">
        <v>75</v>
      </c>
      <c r="C109" s="5">
        <f t="shared" si="18"/>
        <v>75.923999999999992</v>
      </c>
      <c r="D109" s="5">
        <f t="shared" si="19"/>
        <v>-0.92399999999999238</v>
      </c>
      <c r="E109" s="5">
        <f t="shared" si="20"/>
        <v>0.83970364216704818</v>
      </c>
      <c r="F109" s="28">
        <f t="shared" si="21"/>
        <v>-0.46736318517826181</v>
      </c>
      <c r="G109" s="4">
        <v>1506</v>
      </c>
      <c r="H109" s="4">
        <v>393</v>
      </c>
      <c r="I109" s="5">
        <f t="shared" si="16"/>
        <v>443.83599999999996</v>
      </c>
      <c r="J109" s="5">
        <f t="shared" si="17"/>
        <v>-50.835999999999956</v>
      </c>
      <c r="K109" s="5">
        <f t="shared" si="22"/>
        <v>2541.9896626886111</v>
      </c>
      <c r="L109" s="28">
        <f t="shared" si="23"/>
        <v>-3.2928263621647926</v>
      </c>
      <c r="M109" s="15"/>
      <c r="N109" s="15"/>
      <c r="O109" s="17"/>
      <c r="P109" s="17"/>
      <c r="Q109" s="17"/>
      <c r="R109" s="15"/>
      <c r="S109" s="15"/>
    </row>
    <row r="110" spans="1:27">
      <c r="A110" s="4">
        <v>202</v>
      </c>
      <c r="B110" s="4">
        <v>80</v>
      </c>
      <c r="C110" s="5">
        <f t="shared" si="18"/>
        <v>76.682000000000002</v>
      </c>
      <c r="D110" s="5">
        <f t="shared" si="19"/>
        <v>3.3179999999999978</v>
      </c>
      <c r="E110" s="5">
        <f t="shared" si="20"/>
        <v>11.059924986994639</v>
      </c>
      <c r="F110" s="28">
        <f t="shared" si="21"/>
        <v>1.6782587104128619</v>
      </c>
      <c r="G110" s="4">
        <v>1529</v>
      </c>
      <c r="H110" s="4">
        <v>418</v>
      </c>
      <c r="I110" s="5">
        <f t="shared" si="16"/>
        <v>450.48299999999995</v>
      </c>
      <c r="J110" s="5">
        <f t="shared" si="17"/>
        <v>-32.482999999999947</v>
      </c>
      <c r="K110" s="5">
        <f t="shared" si="22"/>
        <v>1028.1737257626858</v>
      </c>
      <c r="L110" s="28">
        <f t="shared" si="23"/>
        <v>-2.1040380581123395</v>
      </c>
      <c r="M110" s="15"/>
      <c r="N110" s="15"/>
      <c r="O110" s="15"/>
      <c r="P110" s="15"/>
      <c r="Q110" s="15"/>
      <c r="R110" s="15"/>
      <c r="S110" s="15"/>
    </row>
    <row r="111" spans="1:27">
      <c r="A111" s="4">
        <v>213</v>
      </c>
      <c r="B111" s="4">
        <v>80</v>
      </c>
      <c r="C111" s="5">
        <f t="shared" si="18"/>
        <v>80.850999999999999</v>
      </c>
      <c r="D111" s="5">
        <f t="shared" si="19"/>
        <v>-0.85099999999999909</v>
      </c>
      <c r="E111" s="5">
        <f t="shared" si="20"/>
        <v>0.71124503871878475</v>
      </c>
      <c r="F111" s="28">
        <f t="shared" si="21"/>
        <v>-0.43043947033193036</v>
      </c>
      <c r="G111" s="4">
        <v>1615</v>
      </c>
      <c r="H111" s="4">
        <v>555</v>
      </c>
      <c r="I111" s="5">
        <f t="shared" si="16"/>
        <v>475.33699999999993</v>
      </c>
      <c r="J111" s="5">
        <f t="shared" si="17"/>
        <v>79.663000000000068</v>
      </c>
      <c r="K111" s="5">
        <f t="shared" si="22"/>
        <v>6412.9428333182523</v>
      </c>
      <c r="L111" s="28">
        <f t="shared" si="23"/>
        <v>5.1600524527723337</v>
      </c>
      <c r="M111" s="16"/>
      <c r="N111" s="15"/>
      <c r="O111" s="15"/>
      <c r="P111" s="15"/>
      <c r="Q111" s="15"/>
      <c r="R111" s="15"/>
      <c r="S111" s="15"/>
      <c r="X111" s="12"/>
      <c r="Y111" s="2"/>
    </row>
    <row r="112" spans="1:27">
      <c r="A112" s="4">
        <v>224</v>
      </c>
      <c r="B112" s="4">
        <v>89</v>
      </c>
      <c r="C112" s="5">
        <f t="shared" si="18"/>
        <v>85.02</v>
      </c>
      <c r="D112" s="5">
        <f t="shared" si="19"/>
        <v>3.980000000000004</v>
      </c>
      <c r="E112" s="5">
        <f t="shared" si="20"/>
        <v>15.901325021477446</v>
      </c>
      <c r="F112" s="28">
        <f t="shared" si="21"/>
        <v>2.013101165594696</v>
      </c>
      <c r="G112" s="15"/>
      <c r="H112" s="15"/>
      <c r="I112" s="20" t="s">
        <v>16</v>
      </c>
      <c r="J112" s="21">
        <f>AVERAGE(J4:J111)</f>
        <v>-0.4178518518518417</v>
      </c>
      <c r="K112" s="21"/>
      <c r="L112" s="25"/>
      <c r="M112" s="15"/>
      <c r="N112" s="15"/>
      <c r="O112" s="15"/>
      <c r="P112" s="15"/>
      <c r="Q112" s="15"/>
      <c r="R112" s="15"/>
      <c r="S112" s="15"/>
    </row>
    <row r="113" spans="1:19">
      <c r="A113" s="4">
        <v>228</v>
      </c>
      <c r="B113" s="4">
        <v>82</v>
      </c>
      <c r="C113" s="5">
        <f t="shared" si="18"/>
        <v>86.536000000000001</v>
      </c>
      <c r="D113" s="5">
        <f t="shared" si="19"/>
        <v>-4.5360000000000014</v>
      </c>
      <c r="E113" s="5">
        <f t="shared" si="20"/>
        <v>20.505984952511895</v>
      </c>
      <c r="F113" s="28">
        <f t="shared" si="21"/>
        <v>-2.2943283636023954</v>
      </c>
      <c r="G113" s="16"/>
      <c r="H113" s="16"/>
      <c r="I113" s="20"/>
      <c r="J113" s="23" t="s">
        <v>17</v>
      </c>
      <c r="K113" s="24">
        <f>(SUM(K4:K111)/(COUNT(G4:G111)-2))^0.5</f>
        <v>15.438408955939906</v>
      </c>
      <c r="L113" s="25"/>
      <c r="M113" s="15"/>
      <c r="N113" s="15"/>
      <c r="O113" s="15"/>
      <c r="P113" s="15"/>
      <c r="Q113" s="15"/>
      <c r="R113" s="15"/>
      <c r="S113" s="15"/>
    </row>
    <row r="114" spans="1:19">
      <c r="A114" s="4">
        <v>242</v>
      </c>
      <c r="B114" s="4">
        <v>90</v>
      </c>
      <c r="C114" s="5">
        <f t="shared" si="18"/>
        <v>91.841999999999999</v>
      </c>
      <c r="D114" s="5">
        <f t="shared" si="19"/>
        <v>-1.8419999999999987</v>
      </c>
      <c r="E114" s="5">
        <f t="shared" si="20"/>
        <v>3.3648525732015395</v>
      </c>
      <c r="F114" s="28">
        <f t="shared" si="21"/>
        <v>-0.93169154447874969</v>
      </c>
      <c r="G114" s="15"/>
      <c r="H114" s="15"/>
      <c r="I114" s="26"/>
      <c r="J114" s="26"/>
      <c r="K114" s="26"/>
      <c r="L114" s="25"/>
      <c r="M114" s="15"/>
      <c r="N114" s="15"/>
      <c r="O114" s="15"/>
      <c r="P114" s="15"/>
      <c r="Q114" s="15"/>
      <c r="R114" s="19"/>
      <c r="S114" s="15"/>
    </row>
    <row r="115" spans="1:19">
      <c r="A115" s="4">
        <v>245</v>
      </c>
      <c r="B115" s="4">
        <v>93</v>
      </c>
      <c r="C115" s="5">
        <f t="shared" si="18"/>
        <v>92.978999999999999</v>
      </c>
      <c r="D115" s="5">
        <f t="shared" si="19"/>
        <v>2.1000000000000796E-2</v>
      </c>
      <c r="E115" s="5">
        <f t="shared" si="20"/>
        <v>8.2062492568378456E-4</v>
      </c>
      <c r="F115" s="28">
        <f t="shared" si="21"/>
        <v>1.0621890572233712E-2</v>
      </c>
      <c r="G115" s="15"/>
      <c r="H115" s="15"/>
      <c r="I115" s="18"/>
      <c r="J115" s="18"/>
      <c r="K115" s="18"/>
      <c r="L115" s="17"/>
      <c r="M115" s="15"/>
      <c r="N115" s="15"/>
      <c r="O115" s="15"/>
      <c r="P115" s="15"/>
      <c r="Q115" s="15"/>
      <c r="R115" s="15"/>
    </row>
    <row r="116" spans="1:19">
      <c r="A116" s="4">
        <v>255</v>
      </c>
      <c r="B116" s="4">
        <v>98</v>
      </c>
      <c r="C116" s="5">
        <f t="shared" si="18"/>
        <v>96.768999999999991</v>
      </c>
      <c r="D116" s="5">
        <f t="shared" si="19"/>
        <v>1.2310000000000088</v>
      </c>
      <c r="E116" s="5">
        <f t="shared" si="20"/>
        <v>1.5342452800981203</v>
      </c>
      <c r="F116" s="28">
        <f t="shared" si="21"/>
        <v>0.62264510925806182</v>
      </c>
      <c r="G116" s="16"/>
      <c r="H116" s="15"/>
      <c r="I116" s="18"/>
      <c r="J116" s="18"/>
      <c r="K116" s="18"/>
      <c r="L116" s="17"/>
      <c r="M116" s="15"/>
      <c r="N116" s="15"/>
      <c r="O116" s="15"/>
      <c r="P116" s="15"/>
      <c r="Q116" s="15"/>
      <c r="R116" s="15"/>
    </row>
    <row r="117" spans="1:19">
      <c r="A117" s="4">
        <v>257</v>
      </c>
      <c r="B117" s="4">
        <v>95</v>
      </c>
      <c r="C117" s="5">
        <f t="shared" si="18"/>
        <v>97.527000000000001</v>
      </c>
      <c r="D117" s="5">
        <f t="shared" si="19"/>
        <v>-2.527000000000001</v>
      </c>
      <c r="E117" s="5">
        <f t="shared" si="20"/>
        <v>6.3471417973394786</v>
      </c>
      <c r="F117" s="28">
        <f t="shared" si="21"/>
        <v>-1.2781674988587421</v>
      </c>
      <c r="G117" s="15"/>
      <c r="H117" s="15"/>
      <c r="I117" s="18"/>
      <c r="J117" s="18"/>
      <c r="K117" s="18"/>
      <c r="L117" s="17"/>
      <c r="M117" s="15"/>
      <c r="N117" s="15"/>
      <c r="O117" s="15"/>
      <c r="P117" s="15"/>
      <c r="Q117" s="15"/>
      <c r="R117" s="15"/>
    </row>
    <row r="118" spans="1:19">
      <c r="A118" s="4">
        <v>257</v>
      </c>
      <c r="B118" s="4">
        <v>95</v>
      </c>
      <c r="C118" s="5">
        <f t="shared" si="18"/>
        <v>97.527000000000001</v>
      </c>
      <c r="D118" s="5">
        <f t="shared" si="19"/>
        <v>-2.527000000000001</v>
      </c>
      <c r="E118" s="5">
        <f t="shared" si="20"/>
        <v>6.3471417973394786</v>
      </c>
      <c r="F118" s="28">
        <f t="shared" si="21"/>
        <v>-1.2781674988587421</v>
      </c>
      <c r="G118" s="15"/>
      <c r="H118" s="15"/>
      <c r="I118" s="18"/>
      <c r="J118" s="18"/>
      <c r="K118" s="18"/>
      <c r="L118" s="17"/>
      <c r="M118" s="15"/>
      <c r="N118" s="15"/>
      <c r="O118" s="15"/>
      <c r="P118" s="15"/>
      <c r="Q118" s="15"/>
      <c r="R118" s="15"/>
    </row>
    <row r="119" spans="1:19">
      <c r="A119" s="4">
        <v>259</v>
      </c>
      <c r="B119" s="4">
        <v>95</v>
      </c>
      <c r="C119" s="5">
        <f t="shared" si="18"/>
        <v>98.284999999999997</v>
      </c>
      <c r="D119" s="5">
        <f t="shared" si="19"/>
        <v>-3.2849999999999966</v>
      </c>
      <c r="E119" s="5">
        <f t="shared" si="20"/>
        <v>10.741045624925656</v>
      </c>
      <c r="F119" s="28">
        <f t="shared" si="21"/>
        <v>-1.6615671680850661</v>
      </c>
      <c r="G119" s="15"/>
      <c r="H119" s="15"/>
      <c r="I119" s="18"/>
      <c r="J119" s="18"/>
      <c r="K119" s="18"/>
      <c r="L119" s="17"/>
      <c r="M119" s="15"/>
      <c r="N119" s="15"/>
      <c r="O119" s="15"/>
      <c r="P119" s="15"/>
      <c r="Q119" s="15"/>
      <c r="R119" s="15"/>
    </row>
    <row r="120" spans="1:19">
      <c r="C120" s="20" t="s">
        <v>16</v>
      </c>
      <c r="D120" s="21">
        <f>AVERAGE(D4:D119)</f>
        <v>-7.6465517241384399E-3</v>
      </c>
      <c r="E120" s="22"/>
      <c r="F120" s="13"/>
      <c r="G120" s="15"/>
      <c r="H120" s="15"/>
      <c r="I120" s="12"/>
      <c r="J120" s="12"/>
      <c r="K120" s="12"/>
      <c r="L120" s="13"/>
      <c r="M120" s="15"/>
      <c r="N120" s="15"/>
      <c r="O120" s="15"/>
      <c r="P120" s="15"/>
      <c r="Q120" s="15"/>
      <c r="R120" s="15"/>
    </row>
    <row r="121" spans="1:19">
      <c r="C121" s="20"/>
      <c r="D121" s="23" t="s">
        <v>17</v>
      </c>
      <c r="E121" s="24">
        <f>(SUM(E4:E119)/(COUNT(A4:A119)-2))^0.5</f>
        <v>1.9770491756802797</v>
      </c>
      <c r="G121" s="15"/>
      <c r="H121" s="15"/>
      <c r="M121" s="15"/>
      <c r="N121" s="15"/>
      <c r="O121" s="15"/>
      <c r="P121" s="15"/>
      <c r="Q121" s="15"/>
      <c r="R121" s="15"/>
    </row>
    <row r="122" spans="1:19">
      <c r="G122" s="15"/>
      <c r="H122" s="15"/>
      <c r="M122" s="15"/>
      <c r="N122" s="15"/>
      <c r="O122" s="15"/>
      <c r="P122" s="15"/>
      <c r="Q122" s="15"/>
      <c r="R122" s="15"/>
    </row>
    <row r="123" spans="1:19">
      <c r="G123" s="15"/>
      <c r="H123" s="15"/>
      <c r="M123" s="15"/>
      <c r="N123" s="15"/>
      <c r="O123" s="15"/>
      <c r="P123" s="15"/>
      <c r="Q123" s="15"/>
      <c r="R123" s="15"/>
    </row>
    <row r="124" spans="1:19">
      <c r="G124" s="15"/>
      <c r="H124" s="15"/>
      <c r="M124" s="15"/>
      <c r="N124" s="15"/>
      <c r="O124" s="15"/>
      <c r="P124" s="15"/>
      <c r="Q124" s="15"/>
      <c r="R124" s="15"/>
    </row>
    <row r="125" spans="1:19">
      <c r="G125" s="15"/>
      <c r="H125" s="15"/>
      <c r="M125" s="15"/>
      <c r="N125" s="15"/>
      <c r="O125" s="15"/>
      <c r="P125" s="15"/>
      <c r="Q125" s="15"/>
      <c r="R125" s="15"/>
    </row>
    <row r="126" spans="1:19">
      <c r="G126" s="15"/>
      <c r="H126" s="15"/>
    </row>
    <row r="127" spans="1:19">
      <c r="A127" s="15"/>
      <c r="B127" s="15"/>
    </row>
    <row r="128" spans="1:19">
      <c r="A128" s="16"/>
      <c r="B128" s="16"/>
    </row>
    <row r="129" spans="1:2">
      <c r="A129" s="15"/>
      <c r="B129" s="15"/>
    </row>
    <row r="130" spans="1:2">
      <c r="A130" s="15"/>
      <c r="B130" s="15"/>
    </row>
    <row r="131" spans="1:2">
      <c r="A131" s="16"/>
      <c r="B131" s="15"/>
    </row>
    <row r="132" spans="1:2">
      <c r="A132" s="15"/>
      <c r="B132" s="15"/>
    </row>
    <row r="133" spans="1:2">
      <c r="A133" s="15"/>
      <c r="B133" s="15"/>
    </row>
    <row r="134" spans="1:2">
      <c r="A134" s="15"/>
      <c r="B134" s="15"/>
    </row>
    <row r="135" spans="1:2">
      <c r="A135" s="15"/>
      <c r="B135" s="15"/>
    </row>
    <row r="136" spans="1:2">
      <c r="A136" s="15"/>
      <c r="B136" s="15"/>
    </row>
    <row r="137" spans="1:2">
      <c r="A137" s="15"/>
      <c r="B137" s="15"/>
    </row>
    <row r="138" spans="1:2">
      <c r="A138" s="15"/>
      <c r="B138" s="15"/>
    </row>
    <row r="139" spans="1:2">
      <c r="A139" s="15"/>
      <c r="B139" s="15"/>
    </row>
    <row r="140" spans="1:2">
      <c r="A140" s="15"/>
      <c r="B140" s="15"/>
    </row>
    <row r="141" spans="1:2">
      <c r="A141" s="15"/>
      <c r="B141" s="15"/>
    </row>
  </sheetData>
  <sortState ref="G4:H234">
    <sortCondition ref="G4:G234"/>
  </sortState>
  <mergeCells count="4">
    <mergeCell ref="S2:X2"/>
    <mergeCell ref="M2:R2"/>
    <mergeCell ref="G2:L2"/>
    <mergeCell ref="A2:F2"/>
  </mergeCells>
  <phoneticPr fontId="18"/>
  <pageMargins left="0.7" right="0.7" top="0.75" bottom="0.75" header="0.3" footer="0.3"/>
  <pageSetup paperSize="9" scale="14" orientation="portrait" horizontalDpi="360" verticalDpi="36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4E4A6B-FAF8-C843-99A1-599034CD8FCF}">
  <dimension ref="A1:X126"/>
  <sheetViews>
    <sheetView workbookViewId="0"/>
  </sheetViews>
  <sheetFormatPr baseColWidth="10" defaultRowHeight="18"/>
  <cols>
    <col min="1" max="1" width="8.33203125" bestFit="1" customWidth="1"/>
    <col min="2" max="2" width="11" bestFit="1" customWidth="1"/>
    <col min="3" max="3" width="10.83203125" bestFit="1" customWidth="1"/>
    <col min="4" max="4" width="13.33203125" bestFit="1" customWidth="1"/>
    <col min="5" max="5" width="12" bestFit="1" customWidth="1"/>
    <col min="6" max="6" width="10.33203125" bestFit="1" customWidth="1"/>
    <col min="7" max="7" width="10.6640625" bestFit="1" customWidth="1"/>
  </cols>
  <sheetData>
    <row r="1" spans="1:24">
      <c r="A1" s="11" t="s">
        <v>22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</row>
    <row r="2" spans="1:24" ht="24">
      <c r="A2" s="41" t="s">
        <v>10</v>
      </c>
      <c r="B2" s="41"/>
      <c r="C2" s="41"/>
      <c r="D2" s="41"/>
      <c r="E2" s="41"/>
      <c r="F2" s="41"/>
      <c r="G2" s="41"/>
    </row>
    <row r="3" spans="1:24" ht="95">
      <c r="A3" s="30" t="s">
        <v>8</v>
      </c>
      <c r="B3" s="30" t="s">
        <v>0</v>
      </c>
      <c r="C3" s="30" t="s">
        <v>1</v>
      </c>
      <c r="D3" s="31" t="s">
        <v>12</v>
      </c>
      <c r="E3" s="7" t="s">
        <v>13</v>
      </c>
      <c r="F3" s="31" t="s">
        <v>14</v>
      </c>
      <c r="G3" s="31" t="s">
        <v>15</v>
      </c>
    </row>
    <row r="4" spans="1:24">
      <c r="A4" s="32" t="s">
        <v>4</v>
      </c>
      <c r="B4" s="30">
        <v>15</v>
      </c>
      <c r="C4" s="30">
        <v>5</v>
      </c>
      <c r="D4" s="32">
        <f t="shared" ref="D4:D31" si="0">0.336*B4-0.45</f>
        <v>4.59</v>
      </c>
      <c r="E4" s="32">
        <f t="shared" ref="E4:E35" si="1">C4-D4</f>
        <v>0.41000000000000014</v>
      </c>
      <c r="F4" s="33">
        <f>(E4-$Q$112)^2</f>
        <v>0.16810000000000011</v>
      </c>
      <c r="G4" s="32">
        <f>E4/$F$113</f>
        <v>2.784735175085724E-2</v>
      </c>
    </row>
    <row r="5" spans="1:24">
      <c r="A5" s="32" t="s">
        <v>4</v>
      </c>
      <c r="B5" s="30">
        <v>15</v>
      </c>
      <c r="C5" s="30">
        <v>5</v>
      </c>
      <c r="D5" s="32">
        <f t="shared" si="0"/>
        <v>4.59</v>
      </c>
      <c r="E5" s="32">
        <f t="shared" si="1"/>
        <v>0.41000000000000014</v>
      </c>
      <c r="F5" s="33">
        <f t="shared" ref="F5:F68" si="2">(E5-$Q$112)^2</f>
        <v>0.16810000000000011</v>
      </c>
      <c r="G5" s="32">
        <f t="shared" ref="G5:G68" si="3">E5/$F$113</f>
        <v>2.784735175085724E-2</v>
      </c>
    </row>
    <row r="6" spans="1:24">
      <c r="A6" s="32" t="s">
        <v>4</v>
      </c>
      <c r="B6" s="30">
        <v>43</v>
      </c>
      <c r="C6" s="30">
        <v>14</v>
      </c>
      <c r="D6" s="32">
        <f t="shared" si="0"/>
        <v>13.998000000000001</v>
      </c>
      <c r="E6" s="32">
        <f t="shared" si="1"/>
        <v>1.9999999999988916E-3</v>
      </c>
      <c r="F6" s="33">
        <f t="shared" si="2"/>
        <v>3.9999999999955664E-6</v>
      </c>
      <c r="G6" s="32">
        <f t="shared" si="3"/>
        <v>1.3584074024800875E-4</v>
      </c>
    </row>
    <row r="7" spans="1:24">
      <c r="A7" s="32" t="s">
        <v>4</v>
      </c>
      <c r="B7" s="30">
        <v>53</v>
      </c>
      <c r="C7" s="30">
        <v>18</v>
      </c>
      <c r="D7" s="32">
        <f t="shared" si="0"/>
        <v>17.358000000000001</v>
      </c>
      <c r="E7" s="32">
        <f t="shared" si="1"/>
        <v>0.64199999999999946</v>
      </c>
      <c r="F7" s="33">
        <f t="shared" si="2"/>
        <v>0.41216399999999931</v>
      </c>
      <c r="G7" s="32">
        <f t="shared" si="3"/>
        <v>4.3604877619634941E-2</v>
      </c>
    </row>
    <row r="8" spans="1:24">
      <c r="A8" s="34" t="s">
        <v>4</v>
      </c>
      <c r="B8" s="4">
        <v>84</v>
      </c>
      <c r="C8" s="4">
        <v>27</v>
      </c>
      <c r="D8" s="34">
        <f t="shared" si="0"/>
        <v>27.774000000000001</v>
      </c>
      <c r="E8" s="34">
        <f t="shared" si="1"/>
        <v>-0.77400000000000091</v>
      </c>
      <c r="F8" s="5">
        <f t="shared" si="2"/>
        <v>0.59907600000000139</v>
      </c>
      <c r="G8" s="34">
        <f t="shared" si="3"/>
        <v>-5.2570366476008587E-2</v>
      </c>
    </row>
    <row r="9" spans="1:24">
      <c r="A9" s="34" t="s">
        <v>4</v>
      </c>
      <c r="B9" s="4">
        <v>89</v>
      </c>
      <c r="C9" s="4">
        <v>30</v>
      </c>
      <c r="D9" s="34">
        <f t="shared" si="0"/>
        <v>29.454000000000004</v>
      </c>
      <c r="E9" s="34">
        <f t="shared" si="1"/>
        <v>0.54599999999999582</v>
      </c>
      <c r="F9" s="5">
        <f t="shared" si="2"/>
        <v>0.29811599999999544</v>
      </c>
      <c r="G9" s="34">
        <f t="shared" si="3"/>
        <v>3.7084522087726661E-2</v>
      </c>
    </row>
    <row r="10" spans="1:24">
      <c r="A10" s="34" t="s">
        <v>4</v>
      </c>
      <c r="B10" s="4">
        <v>92</v>
      </c>
      <c r="C10" s="4">
        <v>25</v>
      </c>
      <c r="D10" s="34">
        <f t="shared" si="0"/>
        <v>30.462000000000003</v>
      </c>
      <c r="E10" s="34">
        <f t="shared" si="1"/>
        <v>-5.4620000000000033</v>
      </c>
      <c r="F10" s="5">
        <f t="shared" si="2"/>
        <v>29.833444000000036</v>
      </c>
      <c r="G10" s="34">
        <f t="shared" si="3"/>
        <v>-0.37098106161751776</v>
      </c>
    </row>
    <row r="11" spans="1:24">
      <c r="A11" s="34" t="s">
        <v>4</v>
      </c>
      <c r="B11" s="4">
        <v>96</v>
      </c>
      <c r="C11" s="4">
        <v>32</v>
      </c>
      <c r="D11" s="34">
        <f t="shared" si="0"/>
        <v>31.806000000000001</v>
      </c>
      <c r="E11" s="34">
        <f t="shared" si="1"/>
        <v>0.19399999999999906</v>
      </c>
      <c r="F11" s="5">
        <f t="shared" si="2"/>
        <v>3.7635999999999635E-2</v>
      </c>
      <c r="G11" s="34">
        <f t="shared" si="3"/>
        <v>1.3176551804064088E-2</v>
      </c>
    </row>
    <row r="12" spans="1:24">
      <c r="A12" s="34" t="s">
        <v>4</v>
      </c>
      <c r="B12" s="4">
        <v>96</v>
      </c>
      <c r="C12" s="4">
        <v>35</v>
      </c>
      <c r="D12" s="34">
        <f t="shared" si="0"/>
        <v>31.806000000000001</v>
      </c>
      <c r="E12" s="34">
        <f t="shared" si="1"/>
        <v>3.1939999999999991</v>
      </c>
      <c r="F12" s="5">
        <f t="shared" si="2"/>
        <v>10.201635999999993</v>
      </c>
      <c r="G12" s="34">
        <f t="shared" si="3"/>
        <v>0.21693766217619015</v>
      </c>
    </row>
    <row r="13" spans="1:24">
      <c r="A13" s="34" t="s">
        <v>4</v>
      </c>
      <c r="B13" s="4">
        <v>101</v>
      </c>
      <c r="C13" s="4">
        <v>33</v>
      </c>
      <c r="D13" s="34">
        <f t="shared" si="0"/>
        <v>33.485999999999997</v>
      </c>
      <c r="E13" s="34">
        <f t="shared" si="1"/>
        <v>-0.4859999999999971</v>
      </c>
      <c r="F13" s="5">
        <f t="shared" si="2"/>
        <v>0.23619599999999719</v>
      </c>
      <c r="G13" s="34">
        <f t="shared" si="3"/>
        <v>-3.3009299880284226E-2</v>
      </c>
    </row>
    <row r="14" spans="1:24">
      <c r="A14" s="34" t="s">
        <v>4</v>
      </c>
      <c r="B14" s="4">
        <v>103</v>
      </c>
      <c r="C14" s="4">
        <v>35</v>
      </c>
      <c r="D14" s="34">
        <f t="shared" si="0"/>
        <v>34.158000000000001</v>
      </c>
      <c r="E14" s="34">
        <f t="shared" si="1"/>
        <v>0.84199999999999875</v>
      </c>
      <c r="F14" s="5">
        <f t="shared" si="2"/>
        <v>0.70896399999999793</v>
      </c>
      <c r="G14" s="34">
        <f t="shared" si="3"/>
        <v>5.7188951644443299E-2</v>
      </c>
    </row>
    <row r="15" spans="1:24">
      <c r="A15" s="34" t="s">
        <v>4</v>
      </c>
      <c r="B15" s="4">
        <v>110</v>
      </c>
      <c r="C15" s="4">
        <v>37</v>
      </c>
      <c r="D15" s="34">
        <f t="shared" si="0"/>
        <v>36.51</v>
      </c>
      <c r="E15" s="34">
        <f t="shared" si="1"/>
        <v>0.49000000000000199</v>
      </c>
      <c r="F15" s="5">
        <f t="shared" si="2"/>
        <v>0.24010000000000195</v>
      </c>
      <c r="G15" s="34">
        <f t="shared" si="3"/>
        <v>3.3280981360780726E-2</v>
      </c>
    </row>
    <row r="16" spans="1:24">
      <c r="A16" s="34" t="s">
        <v>4</v>
      </c>
      <c r="B16" s="4">
        <v>112</v>
      </c>
      <c r="C16" s="4">
        <v>37</v>
      </c>
      <c r="D16" s="34">
        <f t="shared" si="0"/>
        <v>37.182000000000002</v>
      </c>
      <c r="E16" s="34">
        <f t="shared" si="1"/>
        <v>-0.18200000000000216</v>
      </c>
      <c r="F16" s="5">
        <f t="shared" si="2"/>
        <v>3.3124000000000785E-2</v>
      </c>
      <c r="G16" s="34">
        <f t="shared" si="3"/>
        <v>-1.2361507362575795E-2</v>
      </c>
    </row>
    <row r="17" spans="1:7">
      <c r="A17" s="34" t="s">
        <v>4</v>
      </c>
      <c r="B17" s="4">
        <v>113</v>
      </c>
      <c r="C17" s="4">
        <v>37</v>
      </c>
      <c r="D17" s="34">
        <f t="shared" si="0"/>
        <v>37.518000000000001</v>
      </c>
      <c r="E17" s="34">
        <f t="shared" si="1"/>
        <v>-0.51800000000000068</v>
      </c>
      <c r="F17" s="5">
        <f t="shared" si="2"/>
        <v>0.26832400000000073</v>
      </c>
      <c r="G17" s="34">
        <f t="shared" si="3"/>
        <v>-3.5182751724253815E-2</v>
      </c>
    </row>
    <row r="18" spans="1:7">
      <c r="A18" s="34" t="s">
        <v>4</v>
      </c>
      <c r="B18" s="4">
        <v>114</v>
      </c>
      <c r="C18" s="4">
        <v>40</v>
      </c>
      <c r="D18" s="34">
        <f t="shared" si="0"/>
        <v>37.853999999999999</v>
      </c>
      <c r="E18" s="34">
        <f t="shared" si="1"/>
        <v>2.1460000000000008</v>
      </c>
      <c r="F18" s="5">
        <f t="shared" si="2"/>
        <v>4.6053160000000037</v>
      </c>
      <c r="G18" s="34">
        <f t="shared" si="3"/>
        <v>0.14575711428619423</v>
      </c>
    </row>
    <row r="19" spans="1:7">
      <c r="A19" s="34" t="s">
        <v>4</v>
      </c>
      <c r="B19" s="4">
        <v>117</v>
      </c>
      <c r="C19" s="4">
        <v>37</v>
      </c>
      <c r="D19" s="34">
        <f t="shared" si="0"/>
        <v>38.862000000000002</v>
      </c>
      <c r="E19" s="34">
        <f t="shared" si="1"/>
        <v>-1.8620000000000019</v>
      </c>
      <c r="F19" s="5">
        <f t="shared" si="2"/>
        <v>3.4670440000000071</v>
      </c>
      <c r="G19" s="34">
        <f t="shared" si="3"/>
        <v>-0.12646772917096638</v>
      </c>
    </row>
    <row r="20" spans="1:7">
      <c r="A20" s="34" t="s">
        <v>4</v>
      </c>
      <c r="B20" s="4">
        <v>117</v>
      </c>
      <c r="C20" s="4">
        <v>41</v>
      </c>
      <c r="D20" s="34">
        <f t="shared" si="0"/>
        <v>38.862000000000002</v>
      </c>
      <c r="E20" s="34">
        <f t="shared" si="1"/>
        <v>2.1379999999999981</v>
      </c>
      <c r="F20" s="5">
        <f t="shared" si="2"/>
        <v>4.5710439999999917</v>
      </c>
      <c r="G20" s="34">
        <f t="shared" si="3"/>
        <v>0.14521375132520173</v>
      </c>
    </row>
    <row r="21" spans="1:7">
      <c r="A21" s="34" t="s">
        <v>4</v>
      </c>
      <c r="B21" s="4">
        <v>118</v>
      </c>
      <c r="C21" s="4">
        <v>39</v>
      </c>
      <c r="D21" s="34">
        <f t="shared" si="0"/>
        <v>39.198</v>
      </c>
      <c r="E21" s="34">
        <f t="shared" si="1"/>
        <v>-0.1980000000000004</v>
      </c>
      <c r="F21" s="5">
        <f t="shared" si="2"/>
        <v>3.9204000000000155E-2</v>
      </c>
      <c r="G21" s="34">
        <f t="shared" si="3"/>
        <v>-1.3448233284560348E-2</v>
      </c>
    </row>
    <row r="22" spans="1:7">
      <c r="A22" s="34" t="s">
        <v>4</v>
      </c>
      <c r="B22" s="4">
        <v>119</v>
      </c>
      <c r="C22" s="4">
        <v>40</v>
      </c>
      <c r="D22" s="34">
        <f t="shared" si="0"/>
        <v>39.533999999999999</v>
      </c>
      <c r="E22" s="34">
        <f t="shared" si="1"/>
        <v>0.46600000000000108</v>
      </c>
      <c r="F22" s="5">
        <f t="shared" si="2"/>
        <v>0.21715600000000101</v>
      </c>
      <c r="G22" s="34">
        <f t="shared" si="3"/>
        <v>3.1650892477803658E-2</v>
      </c>
    </row>
    <row r="23" spans="1:7">
      <c r="A23" s="34" t="s">
        <v>4</v>
      </c>
      <c r="B23" s="4">
        <v>120</v>
      </c>
      <c r="C23" s="4">
        <v>41</v>
      </c>
      <c r="D23" s="34">
        <f t="shared" si="0"/>
        <v>39.869999999999997</v>
      </c>
      <c r="E23" s="34">
        <f t="shared" si="1"/>
        <v>1.1300000000000026</v>
      </c>
      <c r="F23" s="5">
        <f t="shared" si="2"/>
        <v>1.2769000000000057</v>
      </c>
      <c r="G23" s="34">
        <f t="shared" si="3"/>
        <v>7.6750018240167653E-2</v>
      </c>
    </row>
    <row r="24" spans="1:7">
      <c r="A24" s="34" t="s">
        <v>4</v>
      </c>
      <c r="B24" s="4">
        <v>127</v>
      </c>
      <c r="C24" s="4">
        <v>45</v>
      </c>
      <c r="D24" s="34">
        <f t="shared" si="0"/>
        <v>42.222000000000001</v>
      </c>
      <c r="E24" s="34">
        <f t="shared" si="1"/>
        <v>2.7779999999999987</v>
      </c>
      <c r="F24" s="5">
        <f t="shared" si="2"/>
        <v>7.7172839999999931</v>
      </c>
      <c r="G24" s="34">
        <f t="shared" si="3"/>
        <v>0.18868278820458864</v>
      </c>
    </row>
    <row r="25" spans="1:7">
      <c r="A25" s="34" t="s">
        <v>4</v>
      </c>
      <c r="B25" s="4">
        <v>129</v>
      </c>
      <c r="C25" s="4">
        <v>46</v>
      </c>
      <c r="D25" s="34">
        <f t="shared" si="0"/>
        <v>42.893999999999998</v>
      </c>
      <c r="E25" s="34">
        <f t="shared" si="1"/>
        <v>3.1060000000000016</v>
      </c>
      <c r="F25" s="5">
        <f t="shared" si="2"/>
        <v>9.6472360000000101</v>
      </c>
      <c r="G25" s="34">
        <f t="shared" si="3"/>
        <v>0.21096066960527463</v>
      </c>
    </row>
    <row r="26" spans="1:7">
      <c r="A26" s="34" t="s">
        <v>4</v>
      </c>
      <c r="B26" s="4">
        <v>132</v>
      </c>
      <c r="C26" s="4">
        <v>40</v>
      </c>
      <c r="D26" s="34">
        <f t="shared" si="0"/>
        <v>43.902000000000001</v>
      </c>
      <c r="E26" s="34">
        <f t="shared" si="1"/>
        <v>-3.902000000000001</v>
      </c>
      <c r="F26" s="5">
        <f t="shared" si="2"/>
        <v>15.225604000000008</v>
      </c>
      <c r="G26" s="34">
        <f t="shared" si="3"/>
        <v>-0.26502528422401206</v>
      </c>
    </row>
    <row r="27" spans="1:7">
      <c r="A27" s="34" t="s">
        <v>4</v>
      </c>
      <c r="B27" s="4">
        <v>134</v>
      </c>
      <c r="C27" s="4">
        <v>44</v>
      </c>
      <c r="D27" s="34">
        <f t="shared" si="0"/>
        <v>44.573999999999998</v>
      </c>
      <c r="E27" s="34">
        <f t="shared" si="1"/>
        <v>-0.57399999999999807</v>
      </c>
      <c r="F27" s="5">
        <f t="shared" si="2"/>
        <v>0.32947599999999777</v>
      </c>
      <c r="G27" s="34">
        <f t="shared" si="3"/>
        <v>-3.8986292451199993E-2</v>
      </c>
    </row>
    <row r="28" spans="1:7">
      <c r="A28" s="34" t="s">
        <v>4</v>
      </c>
      <c r="B28" s="4">
        <v>134</v>
      </c>
      <c r="C28" s="4">
        <v>43</v>
      </c>
      <c r="D28" s="34">
        <f t="shared" si="0"/>
        <v>44.573999999999998</v>
      </c>
      <c r="E28" s="34">
        <f t="shared" si="1"/>
        <v>-1.5739999999999981</v>
      </c>
      <c r="F28" s="5">
        <f t="shared" si="2"/>
        <v>2.477475999999994</v>
      </c>
      <c r="G28" s="34">
        <f t="shared" si="3"/>
        <v>-0.10690666257524201</v>
      </c>
    </row>
    <row r="29" spans="1:7">
      <c r="A29" s="34" t="s">
        <v>4</v>
      </c>
      <c r="B29" s="4">
        <v>135</v>
      </c>
      <c r="C29" s="4">
        <v>46</v>
      </c>
      <c r="D29" s="34">
        <f t="shared" si="0"/>
        <v>44.91</v>
      </c>
      <c r="E29" s="34">
        <f t="shared" si="1"/>
        <v>1.0900000000000034</v>
      </c>
      <c r="F29" s="5">
        <f t="shared" si="2"/>
        <v>1.1881000000000075</v>
      </c>
      <c r="G29" s="34">
        <f t="shared" si="3"/>
        <v>7.403320343520603E-2</v>
      </c>
    </row>
    <row r="30" spans="1:7">
      <c r="A30" s="34" t="s">
        <v>4</v>
      </c>
      <c r="B30" s="4">
        <v>139</v>
      </c>
      <c r="C30" s="4">
        <v>46</v>
      </c>
      <c r="D30" s="34">
        <f t="shared" si="0"/>
        <v>46.253999999999998</v>
      </c>
      <c r="E30" s="34">
        <f t="shared" si="1"/>
        <v>-0.25399999999999778</v>
      </c>
      <c r="F30" s="5">
        <f t="shared" si="2"/>
        <v>6.451599999999888E-2</v>
      </c>
      <c r="G30" s="34">
        <f t="shared" si="3"/>
        <v>-1.7251774011506522E-2</v>
      </c>
    </row>
    <row r="31" spans="1:7">
      <c r="A31" s="34" t="s">
        <v>4</v>
      </c>
      <c r="B31" s="4">
        <v>139</v>
      </c>
      <c r="C31" s="4">
        <v>42</v>
      </c>
      <c r="D31" s="34">
        <f t="shared" si="0"/>
        <v>46.253999999999998</v>
      </c>
      <c r="E31" s="34">
        <f t="shared" si="1"/>
        <v>-4.2539999999999978</v>
      </c>
      <c r="F31" s="5">
        <f t="shared" si="2"/>
        <v>18.09651599999998</v>
      </c>
      <c r="G31" s="34">
        <f t="shared" si="3"/>
        <v>-0.2889332545076746</v>
      </c>
    </row>
    <row r="32" spans="1:7">
      <c r="A32" s="34" t="s">
        <v>5</v>
      </c>
      <c r="B32" s="4">
        <v>142</v>
      </c>
      <c r="C32" s="4">
        <v>47</v>
      </c>
      <c r="D32" s="34">
        <f t="shared" ref="D32:D58" si="4">0.368*B32-6.501</f>
        <v>45.755000000000003</v>
      </c>
      <c r="E32" s="34">
        <f t="shared" si="1"/>
        <v>1.2449999999999974</v>
      </c>
      <c r="F32" s="5">
        <f t="shared" si="2"/>
        <v>1.5500249999999935</v>
      </c>
      <c r="G32" s="34">
        <f t="shared" si="3"/>
        <v>8.4560860804432147E-2</v>
      </c>
    </row>
    <row r="33" spans="1:7">
      <c r="A33" s="34" t="s">
        <v>5</v>
      </c>
      <c r="B33" s="4">
        <v>144</v>
      </c>
      <c r="C33" s="4">
        <v>46</v>
      </c>
      <c r="D33" s="34">
        <f t="shared" si="4"/>
        <v>46.491</v>
      </c>
      <c r="E33" s="34">
        <f t="shared" si="1"/>
        <v>-0.49099999999999966</v>
      </c>
      <c r="F33" s="5">
        <f t="shared" si="2"/>
        <v>0.24108099999999966</v>
      </c>
      <c r="G33" s="34">
        <f t="shared" si="3"/>
        <v>-3.3348901730904608E-2</v>
      </c>
    </row>
    <row r="34" spans="1:7">
      <c r="A34" s="34" t="s">
        <v>5</v>
      </c>
      <c r="B34" s="4">
        <v>145</v>
      </c>
      <c r="C34" s="4">
        <v>52</v>
      </c>
      <c r="D34" s="34">
        <f t="shared" si="4"/>
        <v>46.859000000000002</v>
      </c>
      <c r="E34" s="34">
        <f t="shared" si="1"/>
        <v>5.1409999999999982</v>
      </c>
      <c r="F34" s="5">
        <f t="shared" si="2"/>
        <v>26.42988099999998</v>
      </c>
      <c r="G34" s="34">
        <f t="shared" si="3"/>
        <v>0.3491786228076999</v>
      </c>
    </row>
    <row r="35" spans="1:7">
      <c r="A35" s="34" t="s">
        <v>5</v>
      </c>
      <c r="B35" s="4">
        <v>159</v>
      </c>
      <c r="C35" s="4">
        <v>53</v>
      </c>
      <c r="D35" s="34">
        <f t="shared" si="4"/>
        <v>52.011000000000003</v>
      </c>
      <c r="E35" s="34">
        <f t="shared" si="1"/>
        <v>0.98899999999999721</v>
      </c>
      <c r="F35" s="5">
        <f t="shared" si="2"/>
        <v>0.97812099999999447</v>
      </c>
      <c r="G35" s="34">
        <f t="shared" si="3"/>
        <v>6.7173246052677368E-2</v>
      </c>
    </row>
    <row r="36" spans="1:7">
      <c r="A36" s="34" t="s">
        <v>5</v>
      </c>
      <c r="B36" s="4">
        <v>163</v>
      </c>
      <c r="C36" s="4">
        <v>53</v>
      </c>
      <c r="D36" s="34">
        <f t="shared" si="4"/>
        <v>53.483000000000004</v>
      </c>
      <c r="E36" s="34">
        <f t="shared" ref="E36:E67" si="5">C36-D36</f>
        <v>-0.48300000000000409</v>
      </c>
      <c r="F36" s="5">
        <f t="shared" si="2"/>
        <v>0.23328900000000397</v>
      </c>
      <c r="G36" s="34">
        <f t="shared" si="3"/>
        <v>-3.2805538769912573E-2</v>
      </c>
    </row>
    <row r="37" spans="1:7">
      <c r="A37" s="34" t="s">
        <v>5</v>
      </c>
      <c r="B37" s="4">
        <v>164</v>
      </c>
      <c r="C37" s="4">
        <v>56</v>
      </c>
      <c r="D37" s="34">
        <f t="shared" si="4"/>
        <v>53.850999999999999</v>
      </c>
      <c r="E37" s="34">
        <f t="shared" si="5"/>
        <v>2.1490000000000009</v>
      </c>
      <c r="F37" s="5">
        <f t="shared" si="2"/>
        <v>4.6182010000000036</v>
      </c>
      <c r="G37" s="34">
        <f t="shared" si="3"/>
        <v>0.14596087539656638</v>
      </c>
    </row>
    <row r="38" spans="1:7">
      <c r="A38" s="34" t="s">
        <v>5</v>
      </c>
      <c r="B38" s="4">
        <v>169</v>
      </c>
      <c r="C38" s="4">
        <v>57</v>
      </c>
      <c r="D38" s="34">
        <f t="shared" si="4"/>
        <v>55.691000000000003</v>
      </c>
      <c r="E38" s="34">
        <f t="shared" si="5"/>
        <v>1.3089999999999975</v>
      </c>
      <c r="F38" s="5">
        <f t="shared" si="2"/>
        <v>1.7134809999999934</v>
      </c>
      <c r="G38" s="34">
        <f t="shared" si="3"/>
        <v>8.8907764492370839E-2</v>
      </c>
    </row>
    <row r="39" spans="1:7">
      <c r="A39" s="34" t="s">
        <v>5</v>
      </c>
      <c r="B39" s="4">
        <v>176</v>
      </c>
      <c r="C39" s="4">
        <v>55</v>
      </c>
      <c r="D39" s="34">
        <f t="shared" si="4"/>
        <v>58.267000000000003</v>
      </c>
      <c r="E39" s="34">
        <f t="shared" si="5"/>
        <v>-3.267000000000003</v>
      </c>
      <c r="F39" s="5">
        <f t="shared" si="2"/>
        <v>10.67328900000002</v>
      </c>
      <c r="G39" s="34">
        <f t="shared" si="3"/>
        <v>-0.22189584919524549</v>
      </c>
    </row>
    <row r="40" spans="1:7">
      <c r="A40" s="34" t="s">
        <v>5</v>
      </c>
      <c r="B40" s="4">
        <v>178</v>
      </c>
      <c r="C40" s="4">
        <v>60</v>
      </c>
      <c r="D40" s="34">
        <f t="shared" si="4"/>
        <v>59.003000000000007</v>
      </c>
      <c r="E40" s="34">
        <f t="shared" si="5"/>
        <v>0.99699999999999278</v>
      </c>
      <c r="F40" s="5">
        <f t="shared" si="2"/>
        <v>0.9940089999999856</v>
      </c>
      <c r="G40" s="34">
        <f t="shared" si="3"/>
        <v>6.771660901366941E-2</v>
      </c>
    </row>
    <row r="41" spans="1:7">
      <c r="A41" s="34" t="s">
        <v>5</v>
      </c>
      <c r="B41" s="4">
        <v>190</v>
      </c>
      <c r="C41" s="4">
        <v>66</v>
      </c>
      <c r="D41" s="34">
        <f t="shared" si="4"/>
        <v>63.419000000000004</v>
      </c>
      <c r="E41" s="34">
        <f t="shared" si="5"/>
        <v>2.580999999999996</v>
      </c>
      <c r="F41" s="5">
        <f t="shared" si="2"/>
        <v>6.6615609999999794</v>
      </c>
      <c r="G41" s="34">
        <f t="shared" si="3"/>
        <v>0.17530247529015219</v>
      </c>
    </row>
    <row r="42" spans="1:7">
      <c r="A42" s="34" t="s">
        <v>5</v>
      </c>
      <c r="B42" s="4">
        <v>194</v>
      </c>
      <c r="C42" s="4">
        <v>63</v>
      </c>
      <c r="D42" s="34">
        <f t="shared" si="4"/>
        <v>64.890999999999991</v>
      </c>
      <c r="E42" s="34">
        <f t="shared" si="5"/>
        <v>-1.8909999999999911</v>
      </c>
      <c r="F42" s="5">
        <f t="shared" si="2"/>
        <v>3.5758809999999666</v>
      </c>
      <c r="G42" s="34">
        <f t="shared" si="3"/>
        <v>-0.12843741990456287</v>
      </c>
    </row>
    <row r="43" spans="1:7">
      <c r="A43" s="34" t="s">
        <v>5</v>
      </c>
      <c r="B43" s="4">
        <v>194</v>
      </c>
      <c r="C43" s="4">
        <v>56</v>
      </c>
      <c r="D43" s="34">
        <f t="shared" si="4"/>
        <v>64.890999999999991</v>
      </c>
      <c r="E43" s="34">
        <f t="shared" si="5"/>
        <v>-8.8909999999999911</v>
      </c>
      <c r="F43" s="5">
        <f t="shared" si="2"/>
        <v>79.049880999999843</v>
      </c>
      <c r="G43" s="34">
        <f t="shared" si="3"/>
        <v>-0.60388001077285702</v>
      </c>
    </row>
    <row r="44" spans="1:7">
      <c r="A44" s="34" t="s">
        <v>5</v>
      </c>
      <c r="B44" s="4">
        <v>196</v>
      </c>
      <c r="C44" s="4">
        <v>64</v>
      </c>
      <c r="D44" s="34">
        <f t="shared" si="4"/>
        <v>65.626999999999995</v>
      </c>
      <c r="E44" s="34">
        <f t="shared" si="5"/>
        <v>-1.6269999999999953</v>
      </c>
      <c r="F44" s="5">
        <f t="shared" si="2"/>
        <v>2.647128999999985</v>
      </c>
      <c r="G44" s="34">
        <f t="shared" si="3"/>
        <v>-0.11050644219181606</v>
      </c>
    </row>
    <row r="45" spans="1:7">
      <c r="A45" s="34" t="s">
        <v>5</v>
      </c>
      <c r="B45" s="4">
        <v>200</v>
      </c>
      <c r="C45" s="4">
        <v>68</v>
      </c>
      <c r="D45" s="34">
        <f t="shared" si="4"/>
        <v>67.09899999999999</v>
      </c>
      <c r="E45" s="34">
        <f t="shared" si="5"/>
        <v>0.90100000000001046</v>
      </c>
      <c r="F45" s="5">
        <f t="shared" si="2"/>
        <v>0.81180100000001887</v>
      </c>
      <c r="G45" s="34">
        <f t="shared" si="3"/>
        <v>6.1196253481762573E-2</v>
      </c>
    </row>
    <row r="46" spans="1:7">
      <c r="A46" s="34" t="s">
        <v>5</v>
      </c>
      <c r="B46" s="4">
        <v>200</v>
      </c>
      <c r="C46" s="4">
        <v>64</v>
      </c>
      <c r="D46" s="34">
        <f t="shared" si="4"/>
        <v>67.09899999999999</v>
      </c>
      <c r="E46" s="34">
        <f t="shared" si="5"/>
        <v>-3.0989999999999895</v>
      </c>
      <c r="F46" s="5">
        <f t="shared" si="2"/>
        <v>9.603800999999935</v>
      </c>
      <c r="G46" s="34">
        <f t="shared" si="3"/>
        <v>-0.21048522701440553</v>
      </c>
    </row>
    <row r="47" spans="1:7">
      <c r="A47" s="34" t="s">
        <v>5</v>
      </c>
      <c r="B47" s="4">
        <v>204</v>
      </c>
      <c r="C47" s="4">
        <v>72</v>
      </c>
      <c r="D47" s="34">
        <f t="shared" si="4"/>
        <v>68.570999999999998</v>
      </c>
      <c r="E47" s="34">
        <f t="shared" si="5"/>
        <v>3.429000000000002</v>
      </c>
      <c r="F47" s="5">
        <f t="shared" si="2"/>
        <v>11.758041000000015</v>
      </c>
      <c r="G47" s="34">
        <f t="shared" si="3"/>
        <v>0.23289894915534023</v>
      </c>
    </row>
    <row r="48" spans="1:7">
      <c r="A48" s="34" t="s">
        <v>5</v>
      </c>
      <c r="B48" s="4">
        <v>207</v>
      </c>
      <c r="C48" s="4">
        <v>71</v>
      </c>
      <c r="D48" s="34">
        <f t="shared" si="4"/>
        <v>69.674999999999997</v>
      </c>
      <c r="E48" s="34">
        <f t="shared" si="5"/>
        <v>1.3250000000000028</v>
      </c>
      <c r="F48" s="5">
        <f t="shared" si="2"/>
        <v>1.7556250000000075</v>
      </c>
      <c r="G48" s="34">
        <f t="shared" si="3"/>
        <v>8.9994490414355865E-2</v>
      </c>
    </row>
    <row r="49" spans="1:7">
      <c r="A49" s="34" t="s">
        <v>5</v>
      </c>
      <c r="B49" s="4">
        <v>209</v>
      </c>
      <c r="C49" s="4">
        <v>74</v>
      </c>
      <c r="D49" s="34">
        <f t="shared" si="4"/>
        <v>70.410999999999987</v>
      </c>
      <c r="E49" s="34">
        <f t="shared" si="5"/>
        <v>3.5890000000000128</v>
      </c>
      <c r="F49" s="5">
        <f t="shared" si="2"/>
        <v>12.880921000000091</v>
      </c>
      <c r="G49" s="34">
        <f t="shared" si="3"/>
        <v>0.2437662083751877</v>
      </c>
    </row>
    <row r="50" spans="1:7">
      <c r="A50" s="34" t="s">
        <v>5</v>
      </c>
      <c r="B50" s="4">
        <v>210</v>
      </c>
      <c r="C50" s="4">
        <v>71</v>
      </c>
      <c r="D50" s="34">
        <f t="shared" si="4"/>
        <v>70.778999999999996</v>
      </c>
      <c r="E50" s="34">
        <f t="shared" si="5"/>
        <v>0.22100000000000364</v>
      </c>
      <c r="F50" s="5">
        <f t="shared" si="2"/>
        <v>4.8841000000001605E-2</v>
      </c>
      <c r="G50" s="34">
        <f t="shared" si="3"/>
        <v>1.5010401797413534E-2</v>
      </c>
    </row>
    <row r="51" spans="1:7">
      <c r="A51" s="34" t="s">
        <v>5</v>
      </c>
      <c r="B51" s="4">
        <v>211</v>
      </c>
      <c r="C51" s="4">
        <v>70</v>
      </c>
      <c r="D51" s="34">
        <f t="shared" si="4"/>
        <v>71.146999999999991</v>
      </c>
      <c r="E51" s="34">
        <f t="shared" si="5"/>
        <v>-1.1469999999999914</v>
      </c>
      <c r="F51" s="5">
        <f t="shared" si="2"/>
        <v>1.3156089999999803</v>
      </c>
      <c r="G51" s="34">
        <f t="shared" si="3"/>
        <v>-7.7904664532275611E-2</v>
      </c>
    </row>
    <row r="52" spans="1:7">
      <c r="A52" s="34" t="s">
        <v>5</v>
      </c>
      <c r="B52" s="4">
        <v>213</v>
      </c>
      <c r="C52" s="4">
        <v>70</v>
      </c>
      <c r="D52" s="34">
        <f t="shared" si="4"/>
        <v>71.882999999999996</v>
      </c>
      <c r="E52" s="34">
        <f t="shared" si="5"/>
        <v>-1.8829999999999956</v>
      </c>
      <c r="F52" s="5">
        <f t="shared" si="2"/>
        <v>3.5456889999999834</v>
      </c>
      <c r="G52" s="34">
        <f t="shared" si="3"/>
        <v>-0.12789405694357084</v>
      </c>
    </row>
    <row r="53" spans="1:7">
      <c r="A53" s="34" t="s">
        <v>5</v>
      </c>
      <c r="B53" s="4">
        <v>225</v>
      </c>
      <c r="C53" s="4">
        <v>78</v>
      </c>
      <c r="D53" s="34">
        <f t="shared" si="4"/>
        <v>76.298999999999992</v>
      </c>
      <c r="E53" s="34">
        <f t="shared" si="5"/>
        <v>1.7010000000000076</v>
      </c>
      <c r="F53" s="5">
        <f t="shared" si="2"/>
        <v>2.8934010000000261</v>
      </c>
      <c r="G53" s="34">
        <f t="shared" si="3"/>
        <v>0.115532549580996</v>
      </c>
    </row>
    <row r="54" spans="1:7">
      <c r="A54" s="34" t="s">
        <v>5</v>
      </c>
      <c r="B54" s="4">
        <v>226</v>
      </c>
      <c r="C54" s="4">
        <v>72</v>
      </c>
      <c r="D54" s="34">
        <f t="shared" si="4"/>
        <v>76.666999999999987</v>
      </c>
      <c r="E54" s="34">
        <f t="shared" si="5"/>
        <v>-4.6669999999999874</v>
      </c>
      <c r="F54" s="5">
        <f t="shared" si="2"/>
        <v>21.780888999999881</v>
      </c>
      <c r="G54" s="34">
        <f t="shared" si="3"/>
        <v>-0.31698436736890329</v>
      </c>
    </row>
    <row r="55" spans="1:7">
      <c r="A55" s="34" t="s">
        <v>5</v>
      </c>
      <c r="B55" s="4">
        <v>232</v>
      </c>
      <c r="C55" s="4">
        <v>80</v>
      </c>
      <c r="D55" s="34">
        <f t="shared" si="4"/>
        <v>78.875</v>
      </c>
      <c r="E55" s="34">
        <f t="shared" si="5"/>
        <v>1.125</v>
      </c>
      <c r="F55" s="5">
        <f t="shared" si="2"/>
        <v>1.265625</v>
      </c>
      <c r="G55" s="34">
        <f t="shared" si="3"/>
        <v>7.6410416389547278E-2</v>
      </c>
    </row>
    <row r="56" spans="1:7">
      <c r="A56" s="34" t="s">
        <v>5</v>
      </c>
      <c r="B56" s="4">
        <v>240</v>
      </c>
      <c r="C56" s="4">
        <v>85</v>
      </c>
      <c r="D56" s="34">
        <f t="shared" si="4"/>
        <v>81.818999999999988</v>
      </c>
      <c r="E56" s="34">
        <f t="shared" si="5"/>
        <v>3.1810000000000116</v>
      </c>
      <c r="F56" s="5">
        <f t="shared" si="2"/>
        <v>10.118761000000074</v>
      </c>
      <c r="G56" s="34">
        <f t="shared" si="3"/>
        <v>0.21605469736457847</v>
      </c>
    </row>
    <row r="57" spans="1:7">
      <c r="A57" s="34" t="s">
        <v>5</v>
      </c>
      <c r="B57" s="4">
        <v>240</v>
      </c>
      <c r="C57" s="4">
        <v>83</v>
      </c>
      <c r="D57" s="34">
        <f t="shared" si="4"/>
        <v>81.818999999999988</v>
      </c>
      <c r="E57" s="34">
        <f t="shared" si="5"/>
        <v>1.1810000000000116</v>
      </c>
      <c r="F57" s="5">
        <f t="shared" si="2"/>
        <v>1.3947610000000275</v>
      </c>
      <c r="G57" s="34">
        <f t="shared" si="3"/>
        <v>8.0213957116494414E-2</v>
      </c>
    </row>
    <row r="58" spans="1:7">
      <c r="A58" s="34" t="s">
        <v>5</v>
      </c>
      <c r="B58" s="4">
        <v>241</v>
      </c>
      <c r="C58" s="4">
        <v>80</v>
      </c>
      <c r="D58" s="34">
        <f t="shared" si="4"/>
        <v>82.186999999999998</v>
      </c>
      <c r="E58" s="34">
        <f t="shared" si="5"/>
        <v>-2.1869999999999976</v>
      </c>
      <c r="F58" s="5">
        <f t="shared" si="2"/>
        <v>4.7829689999999898</v>
      </c>
      <c r="G58" s="34">
        <f t="shared" si="3"/>
        <v>-0.14854184946127974</v>
      </c>
    </row>
    <row r="59" spans="1:7">
      <c r="A59" s="34" t="s">
        <v>6</v>
      </c>
      <c r="B59" s="4">
        <v>253</v>
      </c>
      <c r="C59" s="4">
        <v>82</v>
      </c>
      <c r="D59" s="34">
        <f t="shared" ref="D59:D84" si="6">0.347*B59-7.127</f>
        <v>80.664000000000001</v>
      </c>
      <c r="E59" s="34">
        <f t="shared" si="5"/>
        <v>1.3359999999999985</v>
      </c>
      <c r="F59" s="5">
        <f t="shared" si="2"/>
        <v>1.784895999999996</v>
      </c>
      <c r="G59" s="34">
        <f t="shared" si="3"/>
        <v>9.0741614485720046E-2</v>
      </c>
    </row>
    <row r="60" spans="1:7">
      <c r="A60" s="34" t="s">
        <v>6</v>
      </c>
      <c r="B60" s="4">
        <v>255</v>
      </c>
      <c r="C60" s="4">
        <v>91</v>
      </c>
      <c r="D60" s="34">
        <f t="shared" si="6"/>
        <v>81.358000000000004</v>
      </c>
      <c r="E60" s="34">
        <f t="shared" si="5"/>
        <v>9.6419999999999959</v>
      </c>
      <c r="F60" s="5">
        <f t="shared" si="2"/>
        <v>92.968163999999916</v>
      </c>
      <c r="G60" s="34">
        <f t="shared" si="3"/>
        <v>0.65488820873601294</v>
      </c>
    </row>
    <row r="61" spans="1:7">
      <c r="A61" s="34" t="s">
        <v>6</v>
      </c>
      <c r="B61" s="4">
        <v>259</v>
      </c>
      <c r="C61" s="4">
        <v>81</v>
      </c>
      <c r="D61" s="34">
        <f t="shared" si="6"/>
        <v>82.745999999999995</v>
      </c>
      <c r="E61" s="34">
        <f t="shared" si="5"/>
        <v>-1.7459999999999951</v>
      </c>
      <c r="F61" s="5">
        <f t="shared" si="2"/>
        <v>3.0485159999999829</v>
      </c>
      <c r="G61" s="34">
        <f t="shared" si="3"/>
        <v>-0.11858896623657704</v>
      </c>
    </row>
    <row r="62" spans="1:7">
      <c r="A62" s="34" t="s">
        <v>6</v>
      </c>
      <c r="B62" s="4">
        <v>267</v>
      </c>
      <c r="C62" s="4">
        <v>92</v>
      </c>
      <c r="D62" s="34">
        <f t="shared" si="6"/>
        <v>85.521999999999991</v>
      </c>
      <c r="E62" s="34">
        <f t="shared" si="5"/>
        <v>6.4780000000000086</v>
      </c>
      <c r="F62" s="5">
        <f t="shared" si="2"/>
        <v>41.964484000000112</v>
      </c>
      <c r="G62" s="34">
        <f t="shared" si="3"/>
        <v>0.43998815766354482</v>
      </c>
    </row>
    <row r="63" spans="1:7">
      <c r="A63" s="34" t="s">
        <v>6</v>
      </c>
      <c r="B63" s="4">
        <v>271</v>
      </c>
      <c r="C63" s="4">
        <v>85</v>
      </c>
      <c r="D63" s="34">
        <f t="shared" si="6"/>
        <v>86.91</v>
      </c>
      <c r="E63" s="34">
        <f t="shared" si="5"/>
        <v>-1.9099999999999966</v>
      </c>
      <c r="F63" s="5">
        <f t="shared" si="2"/>
        <v>3.648099999999987</v>
      </c>
      <c r="G63" s="34">
        <f t="shared" si="3"/>
        <v>-0.12972790693692002</v>
      </c>
    </row>
    <row r="64" spans="1:7">
      <c r="A64" s="34" t="s">
        <v>6</v>
      </c>
      <c r="B64" s="4">
        <v>275</v>
      </c>
      <c r="C64" s="4">
        <v>91</v>
      </c>
      <c r="D64" s="34">
        <f t="shared" si="6"/>
        <v>88.298000000000002</v>
      </c>
      <c r="E64" s="34">
        <f t="shared" si="5"/>
        <v>2.7019999999999982</v>
      </c>
      <c r="F64" s="5">
        <f t="shared" si="2"/>
        <v>7.3008039999999905</v>
      </c>
      <c r="G64" s="34">
        <f t="shared" si="3"/>
        <v>0.18352084007516142</v>
      </c>
    </row>
    <row r="65" spans="1:7">
      <c r="A65" s="34" t="s">
        <v>6</v>
      </c>
      <c r="B65" s="4">
        <v>280</v>
      </c>
      <c r="C65" s="4">
        <v>102</v>
      </c>
      <c r="D65" s="34">
        <f t="shared" si="6"/>
        <v>90.033000000000001</v>
      </c>
      <c r="E65" s="34">
        <f t="shared" si="5"/>
        <v>11.966999999999999</v>
      </c>
      <c r="F65" s="5">
        <f t="shared" si="2"/>
        <v>143.20908899999998</v>
      </c>
      <c r="G65" s="34">
        <f t="shared" si="3"/>
        <v>0.81280306927441082</v>
      </c>
    </row>
    <row r="66" spans="1:7">
      <c r="A66" s="34" t="s">
        <v>6</v>
      </c>
      <c r="B66" s="4">
        <v>282</v>
      </c>
      <c r="C66" s="4">
        <v>84</v>
      </c>
      <c r="D66" s="34">
        <f t="shared" si="6"/>
        <v>90.727000000000004</v>
      </c>
      <c r="E66" s="34">
        <f t="shared" si="5"/>
        <v>-6.7270000000000039</v>
      </c>
      <c r="F66" s="5">
        <f t="shared" si="2"/>
        <v>45.252529000000052</v>
      </c>
      <c r="G66" s="34">
        <f t="shared" si="3"/>
        <v>-0.45690032982443096</v>
      </c>
    </row>
    <row r="67" spans="1:7">
      <c r="A67" s="34" t="s">
        <v>6</v>
      </c>
      <c r="B67" s="4">
        <v>282</v>
      </c>
      <c r="C67" s="4">
        <v>89</v>
      </c>
      <c r="D67" s="34">
        <f t="shared" si="6"/>
        <v>90.727000000000004</v>
      </c>
      <c r="E67" s="34">
        <f t="shared" si="5"/>
        <v>-1.7270000000000039</v>
      </c>
      <c r="F67" s="5">
        <f t="shared" si="2"/>
        <v>2.9825290000000133</v>
      </c>
      <c r="G67" s="34">
        <f t="shared" si="3"/>
        <v>-0.11729847920422083</v>
      </c>
    </row>
    <row r="68" spans="1:7">
      <c r="A68" s="34" t="s">
        <v>6</v>
      </c>
      <c r="B68" s="4">
        <v>303</v>
      </c>
      <c r="C68" s="4">
        <v>84</v>
      </c>
      <c r="D68" s="34">
        <f t="shared" si="6"/>
        <v>98.013999999999996</v>
      </c>
      <c r="E68" s="34">
        <f t="shared" ref="E68:E99" si="7">C68-D68</f>
        <v>-14.013999999999996</v>
      </c>
      <c r="F68" s="5">
        <f t="shared" si="2"/>
        <v>196.39219599999987</v>
      </c>
      <c r="G68" s="34">
        <f t="shared" si="3"/>
        <v>-0.95183606691832456</v>
      </c>
    </row>
    <row r="69" spans="1:7">
      <c r="A69" s="34" t="s">
        <v>6</v>
      </c>
      <c r="B69" s="4">
        <v>307</v>
      </c>
      <c r="C69" s="4">
        <v>102</v>
      </c>
      <c r="D69" s="34">
        <f t="shared" si="6"/>
        <v>99.402000000000001</v>
      </c>
      <c r="E69" s="34">
        <f t="shared" si="7"/>
        <v>2.597999999999999</v>
      </c>
      <c r="F69" s="5">
        <f t="shared" ref="F69:F111" si="8">(E69-$Q$112)^2</f>
        <v>6.7496039999999944</v>
      </c>
      <c r="G69" s="34">
        <f t="shared" ref="G69:G111" si="9">E69/$F$113</f>
        <v>0.1764571215822611</v>
      </c>
    </row>
    <row r="70" spans="1:7">
      <c r="A70" s="34" t="s">
        <v>6</v>
      </c>
      <c r="B70" s="4">
        <v>308</v>
      </c>
      <c r="C70" s="4">
        <v>100</v>
      </c>
      <c r="D70" s="34">
        <f t="shared" si="6"/>
        <v>99.748999999999995</v>
      </c>
      <c r="E70" s="34">
        <f t="shared" si="7"/>
        <v>0.25100000000000477</v>
      </c>
      <c r="F70" s="5">
        <f t="shared" si="8"/>
        <v>6.3001000000002402E-2</v>
      </c>
      <c r="G70" s="34">
        <f t="shared" si="9"/>
        <v>1.7048012901134873E-2</v>
      </c>
    </row>
    <row r="71" spans="1:7">
      <c r="A71" s="34" t="s">
        <v>6</v>
      </c>
      <c r="B71" s="4">
        <v>308</v>
      </c>
      <c r="C71" s="4">
        <v>106</v>
      </c>
      <c r="D71" s="34">
        <f t="shared" si="6"/>
        <v>99.748999999999995</v>
      </c>
      <c r="E71" s="34">
        <f t="shared" si="7"/>
        <v>6.2510000000000048</v>
      </c>
      <c r="F71" s="5">
        <f t="shared" si="8"/>
        <v>39.075001000000057</v>
      </c>
      <c r="G71" s="34">
        <f t="shared" si="9"/>
        <v>0.42457023364538699</v>
      </c>
    </row>
    <row r="72" spans="1:7">
      <c r="A72" s="34" t="s">
        <v>6</v>
      </c>
      <c r="B72" s="4">
        <v>313</v>
      </c>
      <c r="C72" s="4">
        <v>101</v>
      </c>
      <c r="D72" s="34">
        <f t="shared" si="6"/>
        <v>101.48399999999999</v>
      </c>
      <c r="E72" s="34">
        <f t="shared" si="7"/>
        <v>-0.48399999999999466</v>
      </c>
      <c r="F72" s="5">
        <f t="shared" si="8"/>
        <v>0.23425599999999483</v>
      </c>
      <c r="G72" s="34">
        <f t="shared" si="9"/>
        <v>-3.2873459140035977E-2</v>
      </c>
    </row>
    <row r="73" spans="1:7">
      <c r="A73" s="34" t="s">
        <v>6</v>
      </c>
      <c r="B73" s="4">
        <v>362</v>
      </c>
      <c r="C73" s="4">
        <v>109</v>
      </c>
      <c r="D73" s="34">
        <f t="shared" si="6"/>
        <v>118.48699999999999</v>
      </c>
      <c r="E73" s="34">
        <f t="shared" si="7"/>
        <v>-9.4869999999999948</v>
      </c>
      <c r="F73" s="5">
        <f t="shared" si="8"/>
        <v>90.0031689999999</v>
      </c>
      <c r="G73" s="34">
        <f t="shared" si="9"/>
        <v>-0.64436055136678627</v>
      </c>
    </row>
    <row r="74" spans="1:7">
      <c r="A74" s="34" t="s">
        <v>6</v>
      </c>
      <c r="B74" s="4">
        <v>375</v>
      </c>
      <c r="C74" s="4">
        <v>110</v>
      </c>
      <c r="D74" s="34">
        <f t="shared" si="6"/>
        <v>122.998</v>
      </c>
      <c r="E74" s="34">
        <f t="shared" si="7"/>
        <v>-12.998000000000005</v>
      </c>
      <c r="F74" s="5">
        <f t="shared" si="8"/>
        <v>168.94800400000011</v>
      </c>
      <c r="G74" s="34">
        <f t="shared" si="9"/>
        <v>-0.8828289708722985</v>
      </c>
    </row>
    <row r="75" spans="1:7">
      <c r="A75" s="34" t="s">
        <v>6</v>
      </c>
      <c r="B75" s="4">
        <v>394</v>
      </c>
      <c r="C75" s="4">
        <v>129</v>
      </c>
      <c r="D75" s="34">
        <f t="shared" si="6"/>
        <v>129.59099999999998</v>
      </c>
      <c r="E75" s="34">
        <f t="shared" si="7"/>
        <v>-0.59099999999997976</v>
      </c>
      <c r="F75" s="5">
        <f t="shared" si="8"/>
        <v>0.34928099999997608</v>
      </c>
      <c r="G75" s="34">
        <f t="shared" si="9"/>
        <v>-4.0140938743307458E-2</v>
      </c>
    </row>
    <row r="76" spans="1:7">
      <c r="A76" s="34" t="s">
        <v>6</v>
      </c>
      <c r="B76" s="4">
        <v>397</v>
      </c>
      <c r="C76" s="4">
        <v>131</v>
      </c>
      <c r="D76" s="34">
        <f t="shared" si="6"/>
        <v>130.63199999999998</v>
      </c>
      <c r="E76" s="34">
        <f t="shared" si="7"/>
        <v>0.36800000000002342</v>
      </c>
      <c r="F76" s="5">
        <f t="shared" si="8"/>
        <v>0.13542400000001723</v>
      </c>
      <c r="G76" s="34">
        <f t="shared" si="9"/>
        <v>2.4994696205649054E-2</v>
      </c>
    </row>
    <row r="77" spans="1:7">
      <c r="A77" s="34" t="s">
        <v>6</v>
      </c>
      <c r="B77" s="4">
        <v>409</v>
      </c>
      <c r="C77" s="4">
        <v>143</v>
      </c>
      <c r="D77" s="34">
        <f t="shared" si="6"/>
        <v>134.79599999999999</v>
      </c>
      <c r="E77" s="34">
        <f t="shared" si="7"/>
        <v>8.2040000000000077</v>
      </c>
      <c r="F77" s="5">
        <f t="shared" si="8"/>
        <v>67.305616000000128</v>
      </c>
      <c r="G77" s="34">
        <f t="shared" si="9"/>
        <v>0.55721871649764132</v>
      </c>
    </row>
    <row r="78" spans="1:7">
      <c r="A78" s="34" t="s">
        <v>6</v>
      </c>
      <c r="B78" s="4">
        <v>415</v>
      </c>
      <c r="C78" s="4">
        <v>143</v>
      </c>
      <c r="D78" s="34">
        <f t="shared" si="6"/>
        <v>136.87799999999999</v>
      </c>
      <c r="E78" s="34">
        <f t="shared" si="7"/>
        <v>6.1220000000000141</v>
      </c>
      <c r="F78" s="5">
        <f t="shared" si="8"/>
        <v>37.478884000000171</v>
      </c>
      <c r="G78" s="34">
        <f t="shared" si="9"/>
        <v>0.41580850589938623</v>
      </c>
    </row>
    <row r="79" spans="1:7">
      <c r="A79" s="34" t="s">
        <v>6</v>
      </c>
      <c r="B79" s="4">
        <v>417</v>
      </c>
      <c r="C79" s="4">
        <v>146</v>
      </c>
      <c r="D79" s="34">
        <f t="shared" si="6"/>
        <v>137.57199999999997</v>
      </c>
      <c r="E79" s="34">
        <f t="shared" si="7"/>
        <v>8.4280000000000257</v>
      </c>
      <c r="F79" s="5">
        <f t="shared" si="8"/>
        <v>71.031184000000437</v>
      </c>
      <c r="G79" s="34">
        <f t="shared" si="9"/>
        <v>0.57243287940542786</v>
      </c>
    </row>
    <row r="80" spans="1:7">
      <c r="A80" s="34" t="s">
        <v>6</v>
      </c>
      <c r="B80" s="4">
        <v>451</v>
      </c>
      <c r="C80" s="4">
        <v>140</v>
      </c>
      <c r="D80" s="34">
        <f t="shared" si="6"/>
        <v>149.36999999999998</v>
      </c>
      <c r="E80" s="34">
        <f t="shared" si="7"/>
        <v>-9.3699999999999761</v>
      </c>
      <c r="F80" s="5">
        <f t="shared" si="8"/>
        <v>87.796899999999553</v>
      </c>
      <c r="G80" s="34">
        <f t="shared" si="9"/>
        <v>-0.63641386806227218</v>
      </c>
    </row>
    <row r="81" spans="1:7">
      <c r="A81" s="34" t="s">
        <v>6</v>
      </c>
      <c r="B81" s="4">
        <v>488</v>
      </c>
      <c r="C81" s="4">
        <v>163</v>
      </c>
      <c r="D81" s="34">
        <f t="shared" si="6"/>
        <v>162.20899999999997</v>
      </c>
      <c r="E81" s="34">
        <f t="shared" si="7"/>
        <v>0.79100000000002524</v>
      </c>
      <c r="F81" s="5">
        <f t="shared" si="8"/>
        <v>0.6256810000000399</v>
      </c>
      <c r="G81" s="34">
        <f t="shared" si="9"/>
        <v>5.3725012768118953E-2</v>
      </c>
    </row>
    <row r="82" spans="1:7">
      <c r="A82" s="34" t="s">
        <v>6</v>
      </c>
      <c r="B82" s="4">
        <v>530</v>
      </c>
      <c r="C82" s="4">
        <v>172</v>
      </c>
      <c r="D82" s="34">
        <f t="shared" si="6"/>
        <v>176.78299999999999</v>
      </c>
      <c r="E82" s="34">
        <f t="shared" si="7"/>
        <v>-4.782999999999987</v>
      </c>
      <c r="F82" s="5">
        <f t="shared" si="8"/>
        <v>22.877088999999877</v>
      </c>
      <c r="G82" s="34">
        <f t="shared" si="9"/>
        <v>-0.32486313030329211</v>
      </c>
    </row>
    <row r="83" spans="1:7">
      <c r="A83" s="34" t="s">
        <v>6</v>
      </c>
      <c r="B83" s="4">
        <v>532</v>
      </c>
      <c r="C83" s="4">
        <v>174</v>
      </c>
      <c r="D83" s="34">
        <f t="shared" si="6"/>
        <v>177.47699999999998</v>
      </c>
      <c r="E83" s="34">
        <f t="shared" si="7"/>
        <v>-3.4769999999999754</v>
      </c>
      <c r="F83" s="5">
        <f t="shared" si="8"/>
        <v>12.08952899999983</v>
      </c>
      <c r="G83" s="34">
        <f t="shared" si="9"/>
        <v>-0.23615912692129246</v>
      </c>
    </row>
    <row r="84" spans="1:7">
      <c r="A84" s="34" t="s">
        <v>6</v>
      </c>
      <c r="B84" s="4">
        <v>535</v>
      </c>
      <c r="C84" s="4">
        <v>185</v>
      </c>
      <c r="D84" s="34">
        <f t="shared" si="6"/>
        <v>178.51799999999997</v>
      </c>
      <c r="E84" s="34">
        <f t="shared" si="7"/>
        <v>6.4820000000000277</v>
      </c>
      <c r="F84" s="5">
        <f t="shared" si="8"/>
        <v>42.01632400000036</v>
      </c>
      <c r="G84" s="34">
        <f t="shared" si="9"/>
        <v>0.44025983914404226</v>
      </c>
    </row>
    <row r="85" spans="1:7">
      <c r="A85" s="34" t="s">
        <v>7</v>
      </c>
      <c r="B85" s="4">
        <v>537</v>
      </c>
      <c r="C85" s="4">
        <v>159</v>
      </c>
      <c r="D85" s="34">
        <f>0.286*B85+9.293</f>
        <v>162.875</v>
      </c>
      <c r="E85" s="34">
        <f t="shared" si="7"/>
        <v>-3.875</v>
      </c>
      <c r="F85" s="5">
        <f t="shared" si="8"/>
        <v>15.015625</v>
      </c>
      <c r="G85" s="34">
        <f t="shared" si="9"/>
        <v>-0.26319143423066282</v>
      </c>
    </row>
    <row r="86" spans="1:7">
      <c r="A86" s="34" t="s">
        <v>7</v>
      </c>
      <c r="B86" s="4">
        <v>538</v>
      </c>
      <c r="C86" s="4">
        <v>167</v>
      </c>
      <c r="D86" s="34">
        <f t="shared" ref="D86:D111" si="10">0.286*B86+9.293</f>
        <v>163.161</v>
      </c>
      <c r="E86" s="34">
        <f t="shared" si="7"/>
        <v>3.8389999999999986</v>
      </c>
      <c r="F86" s="5">
        <f t="shared" si="8"/>
        <v>14.737920999999989</v>
      </c>
      <c r="G86" s="34">
        <f t="shared" si="9"/>
        <v>0.26074630090619721</v>
      </c>
    </row>
    <row r="87" spans="1:7">
      <c r="A87" s="34" t="s">
        <v>7</v>
      </c>
      <c r="B87" s="4">
        <v>549</v>
      </c>
      <c r="C87" s="4">
        <v>184</v>
      </c>
      <c r="D87" s="34">
        <f t="shared" si="10"/>
        <v>166.30699999999999</v>
      </c>
      <c r="E87" s="34">
        <f t="shared" si="7"/>
        <v>17.693000000000012</v>
      </c>
      <c r="F87" s="5">
        <f t="shared" si="8"/>
        <v>313.04224900000042</v>
      </c>
      <c r="G87" s="34">
        <f t="shared" si="9"/>
        <v>1.2017151086046762</v>
      </c>
    </row>
    <row r="88" spans="1:7">
      <c r="A88" s="34" t="s">
        <v>7</v>
      </c>
      <c r="B88" s="4">
        <v>581</v>
      </c>
      <c r="C88" s="4">
        <v>171</v>
      </c>
      <c r="D88" s="34">
        <f t="shared" si="10"/>
        <v>175.459</v>
      </c>
      <c r="E88" s="34">
        <f t="shared" si="7"/>
        <v>-4.4590000000000032</v>
      </c>
      <c r="F88" s="5">
        <f t="shared" si="8"/>
        <v>19.88268100000003</v>
      </c>
      <c r="G88" s="34">
        <f t="shared" si="9"/>
        <v>-0.30285693038310357</v>
      </c>
    </row>
    <row r="89" spans="1:7">
      <c r="A89" s="34" t="s">
        <v>7</v>
      </c>
      <c r="B89" s="4">
        <v>598</v>
      </c>
      <c r="C89" s="4">
        <v>213</v>
      </c>
      <c r="D89" s="34">
        <f t="shared" si="10"/>
        <v>180.321</v>
      </c>
      <c r="E89" s="34">
        <f t="shared" si="7"/>
        <v>32.679000000000002</v>
      </c>
      <c r="F89" s="5">
        <f t="shared" si="8"/>
        <v>1067.9170410000002</v>
      </c>
      <c r="G89" s="34">
        <f t="shared" si="9"/>
        <v>2.2195697752835692</v>
      </c>
    </row>
    <row r="90" spans="1:7">
      <c r="A90" s="34" t="s">
        <v>7</v>
      </c>
      <c r="B90" s="4">
        <v>605</v>
      </c>
      <c r="C90" s="4">
        <v>170</v>
      </c>
      <c r="D90" s="34">
        <f t="shared" si="10"/>
        <v>182.32299999999998</v>
      </c>
      <c r="E90" s="34">
        <f t="shared" si="7"/>
        <v>-12.322999999999979</v>
      </c>
      <c r="F90" s="5">
        <f t="shared" si="8"/>
        <v>151.85632899999948</v>
      </c>
      <c r="G90" s="34">
        <f t="shared" si="9"/>
        <v>-0.83698272103856841</v>
      </c>
    </row>
    <row r="91" spans="1:7">
      <c r="A91" s="34" t="s">
        <v>7</v>
      </c>
      <c r="B91" s="4">
        <v>617</v>
      </c>
      <c r="C91" s="4">
        <v>164</v>
      </c>
      <c r="D91" s="34">
        <f t="shared" si="10"/>
        <v>185.755</v>
      </c>
      <c r="E91" s="34">
        <f t="shared" si="7"/>
        <v>-21.754999999999995</v>
      </c>
      <c r="F91" s="5">
        <f t="shared" si="8"/>
        <v>473.2800249999998</v>
      </c>
      <c r="G91" s="34">
        <f t="shared" si="9"/>
        <v>-1.4776076520485339</v>
      </c>
    </row>
    <row r="92" spans="1:7">
      <c r="A92" s="34" t="s">
        <v>7</v>
      </c>
      <c r="B92" s="4">
        <v>642</v>
      </c>
      <c r="C92" s="4">
        <v>219</v>
      </c>
      <c r="D92" s="34">
        <f t="shared" si="10"/>
        <v>192.905</v>
      </c>
      <c r="E92" s="34">
        <f t="shared" si="7"/>
        <v>26.094999999999999</v>
      </c>
      <c r="F92" s="5">
        <f t="shared" si="8"/>
        <v>680.94902499999989</v>
      </c>
      <c r="G92" s="34">
        <f t="shared" si="9"/>
        <v>1.7723820583868766</v>
      </c>
    </row>
    <row r="93" spans="1:7">
      <c r="A93" s="34" t="s">
        <v>7</v>
      </c>
      <c r="B93" s="4">
        <v>654</v>
      </c>
      <c r="C93" s="4">
        <v>196</v>
      </c>
      <c r="D93" s="34">
        <f t="shared" si="10"/>
        <v>196.33699999999999</v>
      </c>
      <c r="E93" s="34">
        <f t="shared" si="7"/>
        <v>-0.33699999999998909</v>
      </c>
      <c r="F93" s="5">
        <f t="shared" si="8"/>
        <v>0.11356899999999265</v>
      </c>
      <c r="G93" s="34">
        <f t="shared" si="9"/>
        <v>-2.2889164731801422E-2</v>
      </c>
    </row>
    <row r="94" spans="1:7">
      <c r="A94" s="34" t="s">
        <v>7</v>
      </c>
      <c r="B94" s="4">
        <v>717</v>
      </c>
      <c r="C94" s="4">
        <v>203</v>
      </c>
      <c r="D94" s="34">
        <f t="shared" si="10"/>
        <v>214.35499999999999</v>
      </c>
      <c r="E94" s="34">
        <f t="shared" si="7"/>
        <v>-11.35499999999999</v>
      </c>
      <c r="F94" s="5">
        <f t="shared" si="8"/>
        <v>128.93602499999977</v>
      </c>
      <c r="G94" s="34">
        <f t="shared" si="9"/>
        <v>-0.77123580275849646</v>
      </c>
    </row>
    <row r="95" spans="1:7">
      <c r="A95" s="34" t="s">
        <v>7</v>
      </c>
      <c r="B95" s="4">
        <v>736</v>
      </c>
      <c r="C95" s="4">
        <v>264</v>
      </c>
      <c r="D95" s="34">
        <f t="shared" si="10"/>
        <v>219.78899999999999</v>
      </c>
      <c r="E95" s="34">
        <f t="shared" si="7"/>
        <v>44.211000000000013</v>
      </c>
      <c r="F95" s="5">
        <f t="shared" si="8"/>
        <v>1954.6125210000012</v>
      </c>
      <c r="G95" s="34">
        <f t="shared" si="9"/>
        <v>3.0028274835540225</v>
      </c>
    </row>
    <row r="96" spans="1:7">
      <c r="A96" s="34" t="s">
        <v>7</v>
      </c>
      <c r="B96" s="4">
        <v>745</v>
      </c>
      <c r="C96" s="4">
        <v>226</v>
      </c>
      <c r="D96" s="34">
        <f t="shared" si="10"/>
        <v>222.363</v>
      </c>
      <c r="E96" s="34">
        <f t="shared" si="7"/>
        <v>3.6370000000000005</v>
      </c>
      <c r="F96" s="5">
        <f t="shared" si="8"/>
        <v>13.227769000000004</v>
      </c>
      <c r="G96" s="34">
        <f t="shared" si="9"/>
        <v>0.24702638614114086</v>
      </c>
    </row>
    <row r="97" spans="1:7">
      <c r="A97" s="34" t="s">
        <v>7</v>
      </c>
      <c r="B97" s="4">
        <v>780</v>
      </c>
      <c r="C97" s="4">
        <v>223</v>
      </c>
      <c r="D97" s="34">
        <f t="shared" si="10"/>
        <v>232.37299999999999</v>
      </c>
      <c r="E97" s="34">
        <f t="shared" si="7"/>
        <v>-9.3729999999999905</v>
      </c>
      <c r="F97" s="5">
        <f t="shared" si="8"/>
        <v>87.853128999999825</v>
      </c>
      <c r="G97" s="34">
        <f t="shared" si="9"/>
        <v>-0.63661762917264519</v>
      </c>
    </row>
    <row r="98" spans="1:7">
      <c r="A98" s="34" t="s">
        <v>7</v>
      </c>
      <c r="B98" s="4">
        <v>798</v>
      </c>
      <c r="C98" s="4">
        <v>222</v>
      </c>
      <c r="D98" s="34">
        <f t="shared" si="10"/>
        <v>237.52099999999999</v>
      </c>
      <c r="E98" s="34">
        <f t="shared" si="7"/>
        <v>-15.520999999999987</v>
      </c>
      <c r="F98" s="5">
        <f t="shared" si="8"/>
        <v>240.90144099999958</v>
      </c>
      <c r="G98" s="34">
        <f t="shared" si="9"/>
        <v>-1.0541920646952554</v>
      </c>
    </row>
    <row r="99" spans="1:7">
      <c r="A99" s="34" t="s">
        <v>7</v>
      </c>
      <c r="B99" s="4">
        <v>935</v>
      </c>
      <c r="C99" s="4">
        <v>254</v>
      </c>
      <c r="D99" s="34">
        <f t="shared" si="10"/>
        <v>276.70299999999997</v>
      </c>
      <c r="E99" s="34">
        <f t="shared" si="7"/>
        <v>-22.702999999999975</v>
      </c>
      <c r="F99" s="5">
        <f t="shared" si="8"/>
        <v>515.42620899999883</v>
      </c>
      <c r="G99" s="34">
        <f t="shared" si="9"/>
        <v>-1.5419961629261243</v>
      </c>
    </row>
    <row r="100" spans="1:7">
      <c r="A100" s="34" t="s">
        <v>7</v>
      </c>
      <c r="B100" s="4">
        <v>935</v>
      </c>
      <c r="C100" s="4">
        <v>273</v>
      </c>
      <c r="D100" s="34">
        <f t="shared" si="10"/>
        <v>276.70299999999997</v>
      </c>
      <c r="E100" s="34">
        <f t="shared" ref="E100:E111" si="11">C100-D100</f>
        <v>-3.7029999999999745</v>
      </c>
      <c r="F100" s="5">
        <f t="shared" si="8"/>
        <v>13.712208999999811</v>
      </c>
      <c r="G100" s="34">
        <f t="shared" si="9"/>
        <v>-0.25150913056932589</v>
      </c>
    </row>
    <row r="101" spans="1:7">
      <c r="A101" s="34" t="s">
        <v>7</v>
      </c>
      <c r="B101" s="4">
        <v>936</v>
      </c>
      <c r="C101" s="4">
        <v>301</v>
      </c>
      <c r="D101" s="34">
        <f t="shared" si="10"/>
        <v>276.98899999999998</v>
      </c>
      <c r="E101" s="34">
        <f t="shared" si="11"/>
        <v>24.011000000000024</v>
      </c>
      <c r="F101" s="5">
        <f t="shared" si="8"/>
        <v>576.52812100000119</v>
      </c>
      <c r="G101" s="34">
        <f t="shared" si="9"/>
        <v>1.6308360070483747</v>
      </c>
    </row>
    <row r="102" spans="1:7">
      <c r="A102" s="34" t="s">
        <v>7</v>
      </c>
      <c r="B102" s="4">
        <v>1108</v>
      </c>
      <c r="C102" s="4">
        <v>367</v>
      </c>
      <c r="D102" s="34">
        <f t="shared" si="10"/>
        <v>326.18099999999998</v>
      </c>
      <c r="E102" s="34">
        <f t="shared" si="11"/>
        <v>40.819000000000017</v>
      </c>
      <c r="F102" s="5">
        <f t="shared" si="8"/>
        <v>1666.1907610000014</v>
      </c>
      <c r="G102" s="34">
        <f t="shared" si="9"/>
        <v>2.7724415880932725</v>
      </c>
    </row>
    <row r="103" spans="1:7">
      <c r="A103" s="34" t="s">
        <v>7</v>
      </c>
      <c r="B103" s="4">
        <v>1235</v>
      </c>
      <c r="C103" s="4">
        <v>334</v>
      </c>
      <c r="D103" s="34">
        <f t="shared" si="10"/>
        <v>362.50299999999999</v>
      </c>
      <c r="E103" s="34">
        <f t="shared" si="11"/>
        <v>-28.502999999999986</v>
      </c>
      <c r="F103" s="5">
        <f t="shared" si="8"/>
        <v>812.42100899999923</v>
      </c>
      <c r="G103" s="34">
        <f t="shared" si="9"/>
        <v>-1.9359343096455688</v>
      </c>
    </row>
    <row r="104" spans="1:7">
      <c r="A104" s="34" t="s">
        <v>7</v>
      </c>
      <c r="B104" s="4">
        <v>1249</v>
      </c>
      <c r="C104" s="4">
        <v>328</v>
      </c>
      <c r="D104" s="34">
        <f t="shared" si="10"/>
        <v>366.50700000000001</v>
      </c>
      <c r="E104" s="34">
        <f t="shared" si="11"/>
        <v>-38.507000000000005</v>
      </c>
      <c r="F104" s="5">
        <f t="shared" si="8"/>
        <v>1482.7890490000004</v>
      </c>
      <c r="G104" s="34">
        <f t="shared" si="9"/>
        <v>-2.6154096923664865</v>
      </c>
    </row>
    <row r="105" spans="1:7">
      <c r="A105" s="34" t="s">
        <v>7</v>
      </c>
      <c r="B105" s="4">
        <v>1315</v>
      </c>
      <c r="C105" s="4">
        <v>390</v>
      </c>
      <c r="D105" s="34">
        <f t="shared" si="10"/>
        <v>385.38299999999998</v>
      </c>
      <c r="E105" s="34">
        <f t="shared" si="11"/>
        <v>4.6170000000000186</v>
      </c>
      <c r="F105" s="5">
        <f t="shared" si="8"/>
        <v>21.316689000000171</v>
      </c>
      <c r="G105" s="34">
        <f t="shared" si="9"/>
        <v>0.31358834886270326</v>
      </c>
    </row>
    <row r="106" spans="1:7">
      <c r="A106" s="34" t="s">
        <v>7</v>
      </c>
      <c r="B106" s="4">
        <v>1370</v>
      </c>
      <c r="C106" s="4">
        <v>403</v>
      </c>
      <c r="D106" s="34">
        <f t="shared" si="10"/>
        <v>401.113</v>
      </c>
      <c r="E106" s="34">
        <f t="shared" si="11"/>
        <v>1.8870000000000005</v>
      </c>
      <c r="F106" s="5">
        <f t="shared" si="8"/>
        <v>3.5607690000000018</v>
      </c>
      <c r="G106" s="34">
        <f t="shared" si="9"/>
        <v>0.12816573842406734</v>
      </c>
    </row>
    <row r="107" spans="1:7">
      <c r="A107" s="34" t="s">
        <v>7</v>
      </c>
      <c r="B107" s="4">
        <v>1463</v>
      </c>
      <c r="C107" s="4">
        <v>409</v>
      </c>
      <c r="D107" s="34">
        <f t="shared" si="10"/>
        <v>427.71099999999996</v>
      </c>
      <c r="E107" s="34">
        <f t="shared" si="11"/>
        <v>-18.710999999999956</v>
      </c>
      <c r="F107" s="5">
        <f t="shared" si="8"/>
        <v>350.10152099999834</v>
      </c>
      <c r="G107" s="34">
        <f t="shared" si="9"/>
        <v>-1.2708580453909473</v>
      </c>
    </row>
    <row r="108" spans="1:7">
      <c r="A108" s="34" t="s">
        <v>7</v>
      </c>
      <c r="B108" s="4">
        <v>1479</v>
      </c>
      <c r="C108" s="4">
        <v>404</v>
      </c>
      <c r="D108" s="34">
        <f t="shared" si="10"/>
        <v>432.28699999999998</v>
      </c>
      <c r="E108" s="34">
        <f t="shared" si="11"/>
        <v>-28.286999999999978</v>
      </c>
      <c r="F108" s="5">
        <f t="shared" si="8"/>
        <v>800.15436899999872</v>
      </c>
      <c r="G108" s="34">
        <f t="shared" si="9"/>
        <v>-1.9212635096987751</v>
      </c>
    </row>
    <row r="109" spans="1:7">
      <c r="A109" s="34" t="s">
        <v>7</v>
      </c>
      <c r="B109" s="4">
        <v>1506</v>
      </c>
      <c r="C109" s="4">
        <v>393</v>
      </c>
      <c r="D109" s="34">
        <f t="shared" si="10"/>
        <v>440.00899999999996</v>
      </c>
      <c r="E109" s="34">
        <f t="shared" si="11"/>
        <v>-47.008999999999958</v>
      </c>
      <c r="F109" s="5">
        <f t="shared" si="8"/>
        <v>2209.846080999996</v>
      </c>
      <c r="G109" s="34">
        <f t="shared" si="9"/>
        <v>-3.1928686791610885</v>
      </c>
    </row>
    <row r="110" spans="1:7">
      <c r="A110" s="34" t="s">
        <v>7</v>
      </c>
      <c r="B110" s="4">
        <v>1529</v>
      </c>
      <c r="C110" s="4">
        <v>418</v>
      </c>
      <c r="D110" s="34">
        <f t="shared" si="10"/>
        <v>446.58699999999999</v>
      </c>
      <c r="E110" s="34">
        <f t="shared" si="11"/>
        <v>-28.586999999999989</v>
      </c>
      <c r="F110" s="5">
        <f t="shared" si="8"/>
        <v>817.21656899999937</v>
      </c>
      <c r="G110" s="34">
        <f t="shared" si="9"/>
        <v>-1.9416396207359885</v>
      </c>
    </row>
    <row r="111" spans="1:7">
      <c r="A111" s="34" t="s">
        <v>7</v>
      </c>
      <c r="B111" s="4">
        <v>1615</v>
      </c>
      <c r="C111" s="4">
        <v>555</v>
      </c>
      <c r="D111" s="34">
        <f t="shared" si="10"/>
        <v>471.18299999999999</v>
      </c>
      <c r="E111" s="34">
        <f t="shared" si="11"/>
        <v>83.817000000000007</v>
      </c>
      <c r="F111" s="5">
        <f t="shared" si="8"/>
        <v>7025.2894890000016</v>
      </c>
      <c r="G111" s="34">
        <f t="shared" si="9"/>
        <v>5.6928816626868306</v>
      </c>
    </row>
    <row r="112" spans="1:7">
      <c r="A112" s="3"/>
      <c r="B112" s="8"/>
      <c r="C112" s="8"/>
      <c r="D112" s="20" t="s">
        <v>16</v>
      </c>
      <c r="E112" s="21">
        <f>AVERAGE(E4:E111)</f>
        <v>-5.9462962962956882E-2</v>
      </c>
      <c r="F112" s="21"/>
      <c r="G112" s="25"/>
    </row>
    <row r="113" spans="1:7">
      <c r="A113" s="3"/>
      <c r="B113" s="9"/>
      <c r="C113" s="9"/>
      <c r="D113" s="20"/>
      <c r="E113" s="23" t="s">
        <v>17</v>
      </c>
      <c r="F113" s="24">
        <f>(SUM(F4:F111)/(COUNT(B4:B111)-2))^0.5</f>
        <v>14.723123536778642</v>
      </c>
      <c r="G113" s="25"/>
    </row>
    <row r="114" spans="1:7">
      <c r="A114" s="3"/>
      <c r="B114" s="8"/>
      <c r="C114" s="8"/>
      <c r="D114" s="3"/>
      <c r="E114" s="3"/>
      <c r="F114" s="3"/>
      <c r="G114" s="3"/>
    </row>
    <row r="115" spans="1:7">
      <c r="A115" s="3"/>
      <c r="B115" s="8"/>
      <c r="C115" s="8"/>
      <c r="D115" s="3"/>
      <c r="E115" s="3"/>
      <c r="F115" s="3"/>
      <c r="G115" s="3"/>
    </row>
    <row r="116" spans="1:7">
      <c r="A116" s="3"/>
      <c r="B116" s="9"/>
      <c r="C116" s="8"/>
      <c r="D116" s="3"/>
      <c r="E116" s="3"/>
      <c r="F116" s="3"/>
      <c r="G116" s="3"/>
    </row>
    <row r="117" spans="1:7">
      <c r="A117" s="3"/>
      <c r="B117" s="8"/>
      <c r="C117" s="8"/>
      <c r="D117" s="3"/>
      <c r="E117" s="3"/>
      <c r="F117" s="3"/>
      <c r="G117" s="3"/>
    </row>
    <row r="118" spans="1:7">
      <c r="A118" s="3"/>
      <c r="B118" s="8"/>
      <c r="C118" s="8"/>
      <c r="D118" s="3"/>
      <c r="E118" s="3"/>
      <c r="F118" s="3"/>
      <c r="G118" s="3"/>
    </row>
    <row r="119" spans="1:7">
      <c r="A119" s="3"/>
      <c r="B119" s="8"/>
      <c r="C119" s="8"/>
      <c r="D119" s="3"/>
      <c r="E119" s="3"/>
      <c r="F119" s="3"/>
      <c r="G119" s="3"/>
    </row>
    <row r="120" spans="1:7">
      <c r="A120" s="1"/>
      <c r="B120" s="8"/>
      <c r="C120" s="8"/>
      <c r="D120" s="1"/>
      <c r="E120" s="1"/>
      <c r="F120" s="1"/>
      <c r="G120" s="1"/>
    </row>
    <row r="121" spans="1:7">
      <c r="B121" s="8"/>
      <c r="C121" s="8"/>
    </row>
    <row r="122" spans="1:7">
      <c r="B122" s="8"/>
      <c r="C122" s="8"/>
    </row>
    <row r="123" spans="1:7">
      <c r="B123" s="8"/>
      <c r="C123" s="8"/>
    </row>
    <row r="124" spans="1:7">
      <c r="B124" s="8"/>
      <c r="C124" s="8"/>
    </row>
    <row r="125" spans="1:7">
      <c r="B125" s="8"/>
      <c r="C125" s="8"/>
    </row>
    <row r="126" spans="1:7">
      <c r="B126" s="8"/>
      <c r="C126" s="8"/>
    </row>
  </sheetData>
  <mergeCells count="1">
    <mergeCell ref="A2:G2"/>
  </mergeCells>
  <phoneticPr fontId="18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9452E1-D6DE-7348-A1BC-DBADE5B41AD7}">
  <dimension ref="A1:O125"/>
  <sheetViews>
    <sheetView workbookViewId="0">
      <selection sqref="A1:XFD1"/>
    </sheetView>
  </sheetViews>
  <sheetFormatPr baseColWidth="10" defaultRowHeight="18"/>
  <cols>
    <col min="1" max="1" width="17" style="8" bestFit="1" customWidth="1"/>
    <col min="2" max="2" width="10.83203125" style="8" bestFit="1" customWidth="1"/>
    <col min="3" max="3" width="11.1640625" style="8" bestFit="1" customWidth="1"/>
    <col min="4" max="4" width="17" style="8" bestFit="1" customWidth="1"/>
    <col min="5" max="5" width="10.83203125" style="8" bestFit="1" customWidth="1"/>
    <col min="6" max="6" width="11.1640625" style="8" bestFit="1" customWidth="1"/>
    <col min="7" max="7" width="17" style="8" bestFit="1" customWidth="1"/>
    <col min="8" max="8" width="10.83203125" style="8"/>
    <col min="9" max="9" width="11.1640625" style="8" bestFit="1" customWidth="1"/>
    <col min="10" max="10" width="17" style="8" bestFit="1" customWidth="1"/>
    <col min="11" max="11" width="10.83203125" style="8" bestFit="1"/>
    <col min="12" max="12" width="11.1640625" style="8" bestFit="1" customWidth="1"/>
    <col min="13" max="13" width="17" style="8" bestFit="1" customWidth="1"/>
    <col min="14" max="14" width="10.83203125" style="8" bestFit="1" customWidth="1"/>
    <col min="15" max="15" width="11.1640625" style="8" bestFit="1" customWidth="1"/>
    <col min="16" max="16384" width="10.83203125" style="8"/>
  </cols>
  <sheetData>
    <row r="1" spans="1:15">
      <c r="A1" s="11" t="s">
        <v>22</v>
      </c>
    </row>
    <row r="2" spans="1:15" ht="24">
      <c r="A2" s="42" t="s">
        <v>9</v>
      </c>
      <c r="B2" s="42"/>
      <c r="C2" s="42"/>
      <c r="D2" s="42" t="s">
        <v>19</v>
      </c>
      <c r="E2" s="42"/>
      <c r="F2" s="42"/>
      <c r="G2" s="42" t="s">
        <v>20</v>
      </c>
      <c r="H2" s="42"/>
      <c r="I2" s="43"/>
      <c r="J2" s="42" t="s">
        <v>11</v>
      </c>
      <c r="K2" s="42"/>
      <c r="L2" s="42"/>
      <c r="M2" s="42" t="s">
        <v>2</v>
      </c>
      <c r="N2" s="42"/>
      <c r="O2" s="42"/>
    </row>
    <row r="3" spans="1:15">
      <c r="A3" s="6" t="s">
        <v>18</v>
      </c>
      <c r="B3" s="6">
        <v>0.379</v>
      </c>
      <c r="C3" s="6"/>
      <c r="D3" s="6" t="s">
        <v>18</v>
      </c>
      <c r="E3" s="6">
        <v>0.33100000000000002</v>
      </c>
      <c r="F3" s="6"/>
      <c r="G3" s="6" t="s">
        <v>18</v>
      </c>
      <c r="H3" s="6">
        <v>0.28599999999999998</v>
      </c>
      <c r="I3" s="35"/>
      <c r="J3" s="6" t="s">
        <v>18</v>
      </c>
      <c r="K3" s="6">
        <v>0.35799999999999998</v>
      </c>
      <c r="L3" s="6"/>
      <c r="M3" s="6" t="s">
        <v>18</v>
      </c>
      <c r="N3" s="6">
        <v>0.33700000000000002</v>
      </c>
      <c r="O3" s="6"/>
    </row>
    <row r="4" spans="1:15" ht="95">
      <c r="A4" s="6" t="s">
        <v>0</v>
      </c>
      <c r="B4" s="6" t="s">
        <v>1</v>
      </c>
      <c r="C4" s="36" t="s">
        <v>21</v>
      </c>
      <c r="D4" s="6" t="s">
        <v>0</v>
      </c>
      <c r="E4" s="6" t="s">
        <v>1</v>
      </c>
      <c r="F4" s="36" t="s">
        <v>21</v>
      </c>
      <c r="G4" s="6" t="s">
        <v>0</v>
      </c>
      <c r="H4" s="6" t="s">
        <v>1</v>
      </c>
      <c r="I4" s="37" t="s">
        <v>21</v>
      </c>
      <c r="J4" s="6" t="s">
        <v>0</v>
      </c>
      <c r="K4" s="6" t="s">
        <v>1</v>
      </c>
      <c r="L4" s="36" t="s">
        <v>21</v>
      </c>
      <c r="M4" s="6" t="s">
        <v>0</v>
      </c>
      <c r="N4" s="6" t="s">
        <v>1</v>
      </c>
      <c r="O4" s="36" t="s">
        <v>21</v>
      </c>
    </row>
    <row r="5" spans="1:15">
      <c r="A5" s="6">
        <v>28</v>
      </c>
      <c r="B5" s="6">
        <v>11</v>
      </c>
      <c r="C5" s="6">
        <f>A5*B$3</f>
        <v>10.612</v>
      </c>
      <c r="D5" s="6">
        <v>15</v>
      </c>
      <c r="E5" s="6">
        <v>5</v>
      </c>
      <c r="F5" s="6">
        <f>D5*E$3</f>
        <v>4.9649999999999999</v>
      </c>
      <c r="G5" s="6">
        <v>537</v>
      </c>
      <c r="H5" s="6">
        <v>159</v>
      </c>
      <c r="I5" s="35">
        <f>G5*H$3</f>
        <v>153.58199999999999</v>
      </c>
      <c r="J5" s="6">
        <v>15</v>
      </c>
      <c r="K5" s="6">
        <v>5</v>
      </c>
      <c r="L5" s="6">
        <f>J5*K$3</f>
        <v>5.37</v>
      </c>
      <c r="M5" s="6">
        <v>89</v>
      </c>
      <c r="N5" s="6">
        <v>37</v>
      </c>
      <c r="O5" s="6">
        <f>M5*N$3</f>
        <v>29.993000000000002</v>
      </c>
    </row>
    <row r="6" spans="1:15">
      <c r="A6" s="6">
        <v>30</v>
      </c>
      <c r="B6" s="6">
        <v>10</v>
      </c>
      <c r="C6" s="6">
        <f t="shared" ref="C6:C69" si="0">A6*B$3</f>
        <v>11.370000000000001</v>
      </c>
      <c r="D6" s="6">
        <v>15</v>
      </c>
      <c r="E6" s="6">
        <v>5</v>
      </c>
      <c r="F6" s="6">
        <f t="shared" ref="F6:F69" si="1">D6*E$3</f>
        <v>4.9649999999999999</v>
      </c>
      <c r="G6" s="6">
        <v>538</v>
      </c>
      <c r="H6" s="6">
        <v>167</v>
      </c>
      <c r="I6" s="35">
        <f t="shared" ref="I6:I31" si="2">G6*H$3</f>
        <v>153.86799999999999</v>
      </c>
      <c r="J6" s="6">
        <v>19</v>
      </c>
      <c r="K6" s="6">
        <v>7</v>
      </c>
      <c r="L6" s="6">
        <f t="shared" ref="L6:L69" si="3">J6*K$3</f>
        <v>6.8019999999999996</v>
      </c>
      <c r="M6" s="6">
        <v>92</v>
      </c>
      <c r="N6" s="6">
        <v>33</v>
      </c>
      <c r="O6" s="6">
        <f t="shared" ref="O6:O69" si="4">M6*N$3</f>
        <v>31.004000000000001</v>
      </c>
    </row>
    <row r="7" spans="1:15">
      <c r="A7" s="6">
        <v>37</v>
      </c>
      <c r="B7" s="6">
        <v>14</v>
      </c>
      <c r="C7" s="6">
        <f t="shared" si="0"/>
        <v>14.023</v>
      </c>
      <c r="D7" s="6">
        <v>43</v>
      </c>
      <c r="E7" s="6">
        <v>14</v>
      </c>
      <c r="F7" s="6">
        <f t="shared" si="1"/>
        <v>14.233000000000001</v>
      </c>
      <c r="G7" s="6">
        <v>549</v>
      </c>
      <c r="H7" s="6">
        <v>184</v>
      </c>
      <c r="I7" s="35">
        <f t="shared" si="2"/>
        <v>157.01399999999998</v>
      </c>
      <c r="J7" s="6">
        <v>20</v>
      </c>
      <c r="K7" s="6">
        <v>8</v>
      </c>
      <c r="L7" s="6">
        <f t="shared" si="3"/>
        <v>7.16</v>
      </c>
      <c r="M7" s="6">
        <v>112</v>
      </c>
      <c r="N7" s="6">
        <v>40</v>
      </c>
      <c r="O7" s="6">
        <f t="shared" si="4"/>
        <v>37.744</v>
      </c>
    </row>
    <row r="8" spans="1:15">
      <c r="A8" s="6">
        <v>37</v>
      </c>
      <c r="B8" s="6">
        <v>14</v>
      </c>
      <c r="C8" s="6">
        <f t="shared" si="0"/>
        <v>14.023</v>
      </c>
      <c r="D8" s="6">
        <v>53</v>
      </c>
      <c r="E8" s="6">
        <v>18</v>
      </c>
      <c r="F8" s="6">
        <f t="shared" si="1"/>
        <v>17.542999999999999</v>
      </c>
      <c r="G8" s="6">
        <v>581</v>
      </c>
      <c r="H8" s="6">
        <v>171</v>
      </c>
      <c r="I8" s="35">
        <f t="shared" si="2"/>
        <v>166.166</v>
      </c>
      <c r="J8" s="6">
        <v>30</v>
      </c>
      <c r="K8" s="6">
        <v>11</v>
      </c>
      <c r="L8" s="6">
        <f t="shared" si="3"/>
        <v>10.74</v>
      </c>
      <c r="M8" s="6">
        <v>121</v>
      </c>
      <c r="N8" s="6">
        <v>44</v>
      </c>
      <c r="O8" s="6">
        <f t="shared" si="4"/>
        <v>40.777000000000001</v>
      </c>
    </row>
    <row r="9" spans="1:15">
      <c r="A9" s="6">
        <v>44</v>
      </c>
      <c r="B9" s="6">
        <v>17</v>
      </c>
      <c r="C9" s="6">
        <f t="shared" si="0"/>
        <v>16.676000000000002</v>
      </c>
      <c r="D9" s="6">
        <v>84</v>
      </c>
      <c r="E9" s="6">
        <v>27</v>
      </c>
      <c r="F9" s="6">
        <f t="shared" si="1"/>
        <v>27.804000000000002</v>
      </c>
      <c r="G9" s="6">
        <v>598</v>
      </c>
      <c r="H9" s="6">
        <v>213</v>
      </c>
      <c r="I9" s="35">
        <f t="shared" si="2"/>
        <v>171.02799999999999</v>
      </c>
      <c r="J9" s="6">
        <v>31</v>
      </c>
      <c r="K9" s="6">
        <v>12</v>
      </c>
      <c r="L9" s="6">
        <f t="shared" si="3"/>
        <v>11.097999999999999</v>
      </c>
      <c r="M9" s="6">
        <v>122</v>
      </c>
      <c r="N9" s="6">
        <v>43</v>
      </c>
      <c r="O9" s="6">
        <f t="shared" si="4"/>
        <v>41.114000000000004</v>
      </c>
    </row>
    <row r="10" spans="1:15">
      <c r="A10" s="6">
        <v>45</v>
      </c>
      <c r="B10" s="6">
        <v>16</v>
      </c>
      <c r="C10" s="6">
        <f t="shared" si="0"/>
        <v>17.055</v>
      </c>
      <c r="D10" s="6">
        <v>89</v>
      </c>
      <c r="E10" s="6">
        <v>30</v>
      </c>
      <c r="F10" s="6">
        <f t="shared" si="1"/>
        <v>29.459000000000003</v>
      </c>
      <c r="G10" s="6">
        <v>605</v>
      </c>
      <c r="H10" s="6">
        <v>170</v>
      </c>
      <c r="I10" s="35">
        <f t="shared" si="2"/>
        <v>173.02999999999997</v>
      </c>
      <c r="J10" s="6">
        <v>32</v>
      </c>
      <c r="K10" s="6">
        <v>11</v>
      </c>
      <c r="L10" s="6">
        <f t="shared" si="3"/>
        <v>11.456</v>
      </c>
      <c r="M10" s="6">
        <v>122</v>
      </c>
      <c r="N10" s="6">
        <v>43</v>
      </c>
      <c r="O10" s="6">
        <f t="shared" si="4"/>
        <v>41.114000000000004</v>
      </c>
    </row>
    <row r="11" spans="1:15">
      <c r="A11" s="6">
        <v>48</v>
      </c>
      <c r="B11" s="6">
        <v>17</v>
      </c>
      <c r="C11" s="6">
        <f t="shared" si="0"/>
        <v>18.192</v>
      </c>
      <c r="D11" s="6">
        <v>92</v>
      </c>
      <c r="E11" s="6">
        <v>25</v>
      </c>
      <c r="F11" s="6">
        <f t="shared" si="1"/>
        <v>30.452000000000002</v>
      </c>
      <c r="G11" s="6">
        <v>617</v>
      </c>
      <c r="H11" s="6">
        <v>164</v>
      </c>
      <c r="I11" s="35">
        <f t="shared" si="2"/>
        <v>176.46199999999999</v>
      </c>
      <c r="J11" s="6">
        <v>34</v>
      </c>
      <c r="K11" s="6">
        <v>12</v>
      </c>
      <c r="L11" s="6">
        <f t="shared" si="3"/>
        <v>12.171999999999999</v>
      </c>
      <c r="M11" s="6">
        <v>123</v>
      </c>
      <c r="N11" s="6">
        <v>49</v>
      </c>
      <c r="O11" s="6">
        <f t="shared" si="4"/>
        <v>41.451000000000001</v>
      </c>
    </row>
    <row r="12" spans="1:15">
      <c r="A12" s="6">
        <v>49</v>
      </c>
      <c r="B12" s="6">
        <v>18</v>
      </c>
      <c r="C12" s="6">
        <f t="shared" si="0"/>
        <v>18.571000000000002</v>
      </c>
      <c r="D12" s="6">
        <v>96</v>
      </c>
      <c r="E12" s="6">
        <v>32</v>
      </c>
      <c r="F12" s="6">
        <f t="shared" si="1"/>
        <v>31.776000000000003</v>
      </c>
      <c r="G12" s="6">
        <v>642</v>
      </c>
      <c r="H12" s="6">
        <v>219</v>
      </c>
      <c r="I12" s="35">
        <f t="shared" si="2"/>
        <v>183.61199999999999</v>
      </c>
      <c r="J12" s="6">
        <v>40</v>
      </c>
      <c r="K12" s="6">
        <v>15</v>
      </c>
      <c r="L12" s="6">
        <f t="shared" si="3"/>
        <v>14.32</v>
      </c>
      <c r="M12" s="6">
        <v>123</v>
      </c>
      <c r="N12" s="6">
        <v>45</v>
      </c>
      <c r="O12" s="6">
        <f t="shared" si="4"/>
        <v>41.451000000000001</v>
      </c>
    </row>
    <row r="13" spans="1:15">
      <c r="A13" s="6">
        <v>49</v>
      </c>
      <c r="B13" s="6">
        <v>18</v>
      </c>
      <c r="C13" s="6">
        <f t="shared" si="0"/>
        <v>18.571000000000002</v>
      </c>
      <c r="D13" s="6">
        <v>96</v>
      </c>
      <c r="E13" s="6">
        <v>35</v>
      </c>
      <c r="F13" s="6">
        <f t="shared" si="1"/>
        <v>31.776000000000003</v>
      </c>
      <c r="G13" s="6">
        <v>654</v>
      </c>
      <c r="H13" s="6">
        <v>196</v>
      </c>
      <c r="I13" s="35">
        <f t="shared" si="2"/>
        <v>187.04399999999998</v>
      </c>
      <c r="J13" s="6">
        <v>40</v>
      </c>
      <c r="K13" s="6">
        <v>15</v>
      </c>
      <c r="L13" s="6">
        <f t="shared" si="3"/>
        <v>14.32</v>
      </c>
      <c r="M13" s="6">
        <v>126</v>
      </c>
      <c r="N13" s="6">
        <v>45</v>
      </c>
      <c r="O13" s="6">
        <f t="shared" si="4"/>
        <v>42.462000000000003</v>
      </c>
    </row>
    <row r="14" spans="1:15">
      <c r="A14" s="6">
        <v>49</v>
      </c>
      <c r="B14" s="6">
        <v>18</v>
      </c>
      <c r="C14" s="6">
        <f t="shared" si="0"/>
        <v>18.571000000000002</v>
      </c>
      <c r="D14" s="6">
        <v>101</v>
      </c>
      <c r="E14" s="6">
        <v>33</v>
      </c>
      <c r="F14" s="6">
        <f t="shared" si="1"/>
        <v>33.431000000000004</v>
      </c>
      <c r="G14" s="6">
        <v>717</v>
      </c>
      <c r="H14" s="6">
        <v>203</v>
      </c>
      <c r="I14" s="35">
        <f t="shared" si="2"/>
        <v>205.06199999999998</v>
      </c>
      <c r="J14" s="6">
        <v>41</v>
      </c>
      <c r="K14" s="6">
        <v>15</v>
      </c>
      <c r="L14" s="6">
        <f t="shared" si="3"/>
        <v>14.677999999999999</v>
      </c>
      <c r="M14" s="6">
        <v>136</v>
      </c>
      <c r="N14" s="6">
        <v>49</v>
      </c>
      <c r="O14" s="6">
        <f t="shared" si="4"/>
        <v>45.832000000000001</v>
      </c>
    </row>
    <row r="15" spans="1:15">
      <c r="A15" s="6">
        <v>51</v>
      </c>
      <c r="B15" s="6">
        <v>19</v>
      </c>
      <c r="C15" s="6">
        <f t="shared" si="0"/>
        <v>19.329000000000001</v>
      </c>
      <c r="D15" s="6">
        <v>103</v>
      </c>
      <c r="E15" s="6">
        <v>35</v>
      </c>
      <c r="F15" s="6">
        <f t="shared" si="1"/>
        <v>34.093000000000004</v>
      </c>
      <c r="G15" s="6">
        <v>736</v>
      </c>
      <c r="H15" s="6">
        <v>264</v>
      </c>
      <c r="I15" s="35">
        <f t="shared" si="2"/>
        <v>210.49599999999998</v>
      </c>
      <c r="J15" s="6">
        <v>44</v>
      </c>
      <c r="K15" s="6">
        <v>15</v>
      </c>
      <c r="L15" s="6">
        <f t="shared" si="3"/>
        <v>15.751999999999999</v>
      </c>
      <c r="M15" s="6">
        <v>141</v>
      </c>
      <c r="N15" s="6">
        <v>58</v>
      </c>
      <c r="O15" s="6">
        <f t="shared" si="4"/>
        <v>47.517000000000003</v>
      </c>
    </row>
    <row r="16" spans="1:15">
      <c r="A16" s="6">
        <v>52</v>
      </c>
      <c r="B16" s="6">
        <v>19</v>
      </c>
      <c r="C16" s="6">
        <f t="shared" si="0"/>
        <v>19.707999999999998</v>
      </c>
      <c r="D16" s="6">
        <v>110</v>
      </c>
      <c r="E16" s="6">
        <v>37</v>
      </c>
      <c r="F16" s="6">
        <f t="shared" si="1"/>
        <v>36.410000000000004</v>
      </c>
      <c r="G16" s="6">
        <v>745</v>
      </c>
      <c r="H16" s="6">
        <v>226</v>
      </c>
      <c r="I16" s="35">
        <f t="shared" si="2"/>
        <v>213.07</v>
      </c>
      <c r="J16" s="6">
        <v>45</v>
      </c>
      <c r="K16" s="6">
        <v>16</v>
      </c>
      <c r="L16" s="6">
        <f t="shared" si="3"/>
        <v>16.11</v>
      </c>
      <c r="M16" s="6">
        <v>142</v>
      </c>
      <c r="N16" s="6">
        <v>46</v>
      </c>
      <c r="O16" s="6">
        <f t="shared" si="4"/>
        <v>47.854000000000006</v>
      </c>
    </row>
    <row r="17" spans="1:15">
      <c r="A17" s="6">
        <v>52</v>
      </c>
      <c r="B17" s="6">
        <v>21</v>
      </c>
      <c r="C17" s="6">
        <f t="shared" si="0"/>
        <v>19.707999999999998</v>
      </c>
      <c r="D17" s="6">
        <v>112</v>
      </c>
      <c r="E17" s="6">
        <v>37</v>
      </c>
      <c r="F17" s="6">
        <f t="shared" si="1"/>
        <v>37.072000000000003</v>
      </c>
      <c r="G17" s="6">
        <v>780</v>
      </c>
      <c r="H17" s="6">
        <v>223</v>
      </c>
      <c r="I17" s="35">
        <f t="shared" si="2"/>
        <v>223.07999999999998</v>
      </c>
      <c r="J17" s="6">
        <v>45</v>
      </c>
      <c r="K17" s="6">
        <v>17</v>
      </c>
      <c r="L17" s="6">
        <f t="shared" si="3"/>
        <v>16.11</v>
      </c>
      <c r="M17" s="6">
        <v>146</v>
      </c>
      <c r="N17" s="6">
        <v>48</v>
      </c>
      <c r="O17" s="6">
        <f t="shared" si="4"/>
        <v>49.202000000000005</v>
      </c>
    </row>
    <row r="18" spans="1:15">
      <c r="A18" s="6">
        <v>53</v>
      </c>
      <c r="B18" s="6">
        <v>20</v>
      </c>
      <c r="C18" s="6">
        <f t="shared" si="0"/>
        <v>20.087</v>
      </c>
      <c r="D18" s="6">
        <v>113</v>
      </c>
      <c r="E18" s="6">
        <v>37</v>
      </c>
      <c r="F18" s="6">
        <f t="shared" si="1"/>
        <v>37.402999999999999</v>
      </c>
      <c r="G18" s="6">
        <v>798</v>
      </c>
      <c r="H18" s="6">
        <v>222</v>
      </c>
      <c r="I18" s="35">
        <f t="shared" si="2"/>
        <v>228.22799999999998</v>
      </c>
      <c r="J18" s="6">
        <v>49</v>
      </c>
      <c r="K18" s="6">
        <v>18</v>
      </c>
      <c r="L18" s="6">
        <f t="shared" si="3"/>
        <v>17.541999999999998</v>
      </c>
      <c r="M18" s="6">
        <v>147</v>
      </c>
      <c r="N18" s="6">
        <v>52</v>
      </c>
      <c r="O18" s="6">
        <f t="shared" si="4"/>
        <v>49.539000000000001</v>
      </c>
    </row>
    <row r="19" spans="1:15">
      <c r="A19" s="6">
        <v>53</v>
      </c>
      <c r="B19" s="6">
        <v>19</v>
      </c>
      <c r="C19" s="6">
        <f t="shared" si="0"/>
        <v>20.087</v>
      </c>
      <c r="D19" s="6">
        <v>114</v>
      </c>
      <c r="E19" s="6">
        <v>40</v>
      </c>
      <c r="F19" s="6">
        <f t="shared" si="1"/>
        <v>37.734000000000002</v>
      </c>
      <c r="G19" s="6">
        <v>935</v>
      </c>
      <c r="H19" s="6">
        <v>254</v>
      </c>
      <c r="I19" s="35">
        <f t="shared" si="2"/>
        <v>267.40999999999997</v>
      </c>
      <c r="J19" s="6">
        <v>53</v>
      </c>
      <c r="K19" s="6">
        <v>20</v>
      </c>
      <c r="L19" s="6">
        <f t="shared" si="3"/>
        <v>18.974</v>
      </c>
      <c r="M19" s="6">
        <v>150</v>
      </c>
      <c r="N19" s="6">
        <v>52</v>
      </c>
      <c r="O19" s="6">
        <f t="shared" si="4"/>
        <v>50.550000000000004</v>
      </c>
    </row>
    <row r="20" spans="1:15">
      <c r="A20" s="6">
        <v>54</v>
      </c>
      <c r="B20" s="6">
        <v>19</v>
      </c>
      <c r="C20" s="6">
        <f t="shared" si="0"/>
        <v>20.466000000000001</v>
      </c>
      <c r="D20" s="6">
        <v>117</v>
      </c>
      <c r="E20" s="6">
        <v>37</v>
      </c>
      <c r="F20" s="6">
        <f t="shared" si="1"/>
        <v>38.727000000000004</v>
      </c>
      <c r="G20" s="6">
        <v>935</v>
      </c>
      <c r="H20" s="6">
        <v>273</v>
      </c>
      <c r="I20" s="35">
        <f t="shared" si="2"/>
        <v>267.40999999999997</v>
      </c>
      <c r="J20" s="6">
        <v>54</v>
      </c>
      <c r="K20" s="6">
        <v>20</v>
      </c>
      <c r="L20" s="6">
        <f t="shared" si="3"/>
        <v>19.332000000000001</v>
      </c>
      <c r="M20" s="6">
        <v>153</v>
      </c>
      <c r="N20" s="6">
        <v>54</v>
      </c>
      <c r="O20" s="6">
        <f t="shared" si="4"/>
        <v>51.561</v>
      </c>
    </row>
    <row r="21" spans="1:15">
      <c r="A21" s="6">
        <v>55</v>
      </c>
      <c r="B21" s="6">
        <v>20</v>
      </c>
      <c r="C21" s="6">
        <f t="shared" si="0"/>
        <v>20.844999999999999</v>
      </c>
      <c r="D21" s="6">
        <v>117</v>
      </c>
      <c r="E21" s="6">
        <v>41</v>
      </c>
      <c r="F21" s="6">
        <f t="shared" si="1"/>
        <v>38.727000000000004</v>
      </c>
      <c r="G21" s="6">
        <v>936</v>
      </c>
      <c r="H21" s="6">
        <v>301</v>
      </c>
      <c r="I21" s="35">
        <f t="shared" si="2"/>
        <v>267.69599999999997</v>
      </c>
      <c r="J21" s="6">
        <v>54</v>
      </c>
      <c r="K21" s="6">
        <v>21</v>
      </c>
      <c r="L21" s="6">
        <f t="shared" si="3"/>
        <v>19.332000000000001</v>
      </c>
      <c r="M21" s="6">
        <v>153</v>
      </c>
      <c r="N21" s="6">
        <v>52</v>
      </c>
      <c r="O21" s="6">
        <f t="shared" si="4"/>
        <v>51.561</v>
      </c>
    </row>
    <row r="22" spans="1:15">
      <c r="A22" s="6">
        <v>55</v>
      </c>
      <c r="B22" s="6">
        <v>21</v>
      </c>
      <c r="C22" s="6">
        <f t="shared" si="0"/>
        <v>20.844999999999999</v>
      </c>
      <c r="D22" s="6">
        <v>118</v>
      </c>
      <c r="E22" s="6">
        <v>39</v>
      </c>
      <c r="F22" s="6">
        <f t="shared" si="1"/>
        <v>39.058</v>
      </c>
      <c r="G22" s="6">
        <v>1108</v>
      </c>
      <c r="H22" s="6">
        <v>367</v>
      </c>
      <c r="I22" s="35">
        <f t="shared" si="2"/>
        <v>316.88799999999998</v>
      </c>
      <c r="J22" s="6">
        <v>56</v>
      </c>
      <c r="K22" s="6">
        <v>20</v>
      </c>
      <c r="L22" s="6">
        <f t="shared" si="3"/>
        <v>20.047999999999998</v>
      </c>
      <c r="M22" s="6">
        <v>159</v>
      </c>
      <c r="N22" s="6">
        <v>57</v>
      </c>
      <c r="O22" s="6">
        <f t="shared" si="4"/>
        <v>53.583000000000006</v>
      </c>
    </row>
    <row r="23" spans="1:15">
      <c r="A23" s="6">
        <v>55</v>
      </c>
      <c r="B23" s="6">
        <v>21</v>
      </c>
      <c r="C23" s="6">
        <f t="shared" si="0"/>
        <v>20.844999999999999</v>
      </c>
      <c r="D23" s="6">
        <v>119</v>
      </c>
      <c r="E23" s="6">
        <v>40</v>
      </c>
      <c r="F23" s="6">
        <f t="shared" si="1"/>
        <v>39.389000000000003</v>
      </c>
      <c r="G23" s="6">
        <v>1235</v>
      </c>
      <c r="H23" s="6">
        <v>334</v>
      </c>
      <c r="I23" s="35">
        <f t="shared" si="2"/>
        <v>353.21</v>
      </c>
      <c r="J23" s="6">
        <v>57</v>
      </c>
      <c r="K23" s="6">
        <v>20</v>
      </c>
      <c r="L23" s="6">
        <f t="shared" si="3"/>
        <v>20.405999999999999</v>
      </c>
      <c r="M23" s="6">
        <v>161</v>
      </c>
      <c r="N23" s="6">
        <v>64</v>
      </c>
      <c r="O23" s="6">
        <f t="shared" si="4"/>
        <v>54.257000000000005</v>
      </c>
    </row>
    <row r="24" spans="1:15">
      <c r="A24" s="6">
        <v>57</v>
      </c>
      <c r="B24" s="6">
        <v>21</v>
      </c>
      <c r="C24" s="6">
        <f t="shared" si="0"/>
        <v>21.603000000000002</v>
      </c>
      <c r="D24" s="6">
        <v>120</v>
      </c>
      <c r="E24" s="6">
        <v>41</v>
      </c>
      <c r="F24" s="6">
        <f t="shared" si="1"/>
        <v>39.72</v>
      </c>
      <c r="G24" s="6">
        <v>1249</v>
      </c>
      <c r="H24" s="6">
        <v>328</v>
      </c>
      <c r="I24" s="35">
        <f t="shared" si="2"/>
        <v>357.214</v>
      </c>
      <c r="J24" s="6">
        <v>60</v>
      </c>
      <c r="K24" s="6">
        <v>21</v>
      </c>
      <c r="L24" s="6">
        <f t="shared" si="3"/>
        <v>21.48</v>
      </c>
      <c r="M24" s="6">
        <v>161</v>
      </c>
      <c r="N24" s="6">
        <v>57</v>
      </c>
      <c r="O24" s="6">
        <f t="shared" si="4"/>
        <v>54.257000000000005</v>
      </c>
    </row>
    <row r="25" spans="1:15">
      <c r="A25" s="6">
        <v>57</v>
      </c>
      <c r="B25" s="6">
        <v>23</v>
      </c>
      <c r="C25" s="6">
        <f t="shared" si="0"/>
        <v>21.603000000000002</v>
      </c>
      <c r="D25" s="6">
        <v>127</v>
      </c>
      <c r="E25" s="6">
        <v>45</v>
      </c>
      <c r="F25" s="6">
        <f t="shared" si="1"/>
        <v>42.036999999999999</v>
      </c>
      <c r="G25" s="6">
        <v>1315</v>
      </c>
      <c r="H25" s="6">
        <v>390</v>
      </c>
      <c r="I25" s="35">
        <f t="shared" si="2"/>
        <v>376.09</v>
      </c>
      <c r="J25" s="6">
        <v>68</v>
      </c>
      <c r="K25" s="6">
        <v>26</v>
      </c>
      <c r="L25" s="6">
        <f t="shared" si="3"/>
        <v>24.343999999999998</v>
      </c>
      <c r="M25" s="6">
        <v>168</v>
      </c>
      <c r="N25" s="6">
        <v>69</v>
      </c>
      <c r="O25" s="6">
        <f t="shared" si="4"/>
        <v>56.616000000000007</v>
      </c>
    </row>
    <row r="26" spans="1:15">
      <c r="A26" s="6">
        <v>57</v>
      </c>
      <c r="B26" s="6">
        <v>23</v>
      </c>
      <c r="C26" s="6">
        <f t="shared" si="0"/>
        <v>21.603000000000002</v>
      </c>
      <c r="D26" s="6">
        <v>129</v>
      </c>
      <c r="E26" s="6">
        <v>46</v>
      </c>
      <c r="F26" s="6">
        <f t="shared" si="1"/>
        <v>42.699000000000005</v>
      </c>
      <c r="G26" s="6">
        <v>1370</v>
      </c>
      <c r="H26" s="6">
        <v>403</v>
      </c>
      <c r="I26" s="35">
        <f t="shared" si="2"/>
        <v>391.82</v>
      </c>
      <c r="J26" s="6">
        <v>69</v>
      </c>
      <c r="K26" s="6">
        <v>25</v>
      </c>
      <c r="L26" s="6">
        <f t="shared" si="3"/>
        <v>24.701999999999998</v>
      </c>
      <c r="M26" s="6">
        <v>172</v>
      </c>
      <c r="N26" s="6">
        <v>61</v>
      </c>
      <c r="O26" s="6">
        <f t="shared" si="4"/>
        <v>57.964000000000006</v>
      </c>
    </row>
    <row r="27" spans="1:15">
      <c r="A27" s="6">
        <v>58</v>
      </c>
      <c r="B27" s="6">
        <v>22</v>
      </c>
      <c r="C27" s="6">
        <f t="shared" si="0"/>
        <v>21.981999999999999</v>
      </c>
      <c r="D27" s="6">
        <v>132</v>
      </c>
      <c r="E27" s="6">
        <v>40</v>
      </c>
      <c r="F27" s="6">
        <f t="shared" si="1"/>
        <v>43.692</v>
      </c>
      <c r="G27" s="6">
        <v>1463</v>
      </c>
      <c r="H27" s="6">
        <v>409</v>
      </c>
      <c r="I27" s="35">
        <f t="shared" si="2"/>
        <v>418.41799999999995</v>
      </c>
      <c r="J27" s="6">
        <v>70</v>
      </c>
      <c r="K27" s="6">
        <v>25</v>
      </c>
      <c r="L27" s="6">
        <f t="shared" si="3"/>
        <v>25.06</v>
      </c>
      <c r="M27" s="6">
        <v>172</v>
      </c>
      <c r="N27" s="6">
        <v>61</v>
      </c>
      <c r="O27" s="6">
        <f t="shared" si="4"/>
        <v>57.964000000000006</v>
      </c>
    </row>
    <row r="28" spans="1:15">
      <c r="A28" s="6">
        <v>58</v>
      </c>
      <c r="B28" s="6">
        <v>21</v>
      </c>
      <c r="C28" s="6">
        <f t="shared" si="0"/>
        <v>21.981999999999999</v>
      </c>
      <c r="D28" s="6">
        <v>134</v>
      </c>
      <c r="E28" s="6">
        <v>44</v>
      </c>
      <c r="F28" s="6">
        <f t="shared" si="1"/>
        <v>44.353999999999999</v>
      </c>
      <c r="G28" s="6">
        <v>1479</v>
      </c>
      <c r="H28" s="6">
        <v>404</v>
      </c>
      <c r="I28" s="35">
        <f t="shared" si="2"/>
        <v>422.99399999999997</v>
      </c>
      <c r="J28" s="6">
        <v>70</v>
      </c>
      <c r="K28" s="6">
        <v>25</v>
      </c>
      <c r="L28" s="6">
        <f t="shared" si="3"/>
        <v>25.06</v>
      </c>
      <c r="M28" s="6">
        <v>173</v>
      </c>
      <c r="N28" s="6">
        <v>54</v>
      </c>
      <c r="O28" s="6">
        <f t="shared" si="4"/>
        <v>58.301000000000002</v>
      </c>
    </row>
    <row r="29" spans="1:15">
      <c r="A29" s="6">
        <v>59</v>
      </c>
      <c r="B29" s="6">
        <v>24</v>
      </c>
      <c r="C29" s="6">
        <f t="shared" si="0"/>
        <v>22.361000000000001</v>
      </c>
      <c r="D29" s="6">
        <v>134</v>
      </c>
      <c r="E29" s="6">
        <v>43</v>
      </c>
      <c r="F29" s="6">
        <f t="shared" si="1"/>
        <v>44.353999999999999</v>
      </c>
      <c r="G29" s="6">
        <v>1506</v>
      </c>
      <c r="H29" s="6">
        <v>393</v>
      </c>
      <c r="I29" s="35">
        <f t="shared" si="2"/>
        <v>430.71599999999995</v>
      </c>
      <c r="J29" s="6">
        <v>72</v>
      </c>
      <c r="K29" s="6">
        <v>24</v>
      </c>
      <c r="L29" s="6">
        <f t="shared" si="3"/>
        <v>25.776</v>
      </c>
      <c r="M29" s="6">
        <v>173</v>
      </c>
      <c r="N29" s="6">
        <v>62</v>
      </c>
      <c r="O29" s="6">
        <f t="shared" si="4"/>
        <v>58.301000000000002</v>
      </c>
    </row>
    <row r="30" spans="1:15">
      <c r="A30" s="6">
        <v>59</v>
      </c>
      <c r="B30" s="6">
        <v>24</v>
      </c>
      <c r="C30" s="6">
        <f t="shared" si="0"/>
        <v>22.361000000000001</v>
      </c>
      <c r="D30" s="6">
        <v>135</v>
      </c>
      <c r="E30" s="6">
        <v>46</v>
      </c>
      <c r="F30" s="6">
        <f t="shared" si="1"/>
        <v>44.685000000000002</v>
      </c>
      <c r="G30" s="6">
        <v>1529</v>
      </c>
      <c r="H30" s="6">
        <v>418</v>
      </c>
      <c r="I30" s="35">
        <f t="shared" si="2"/>
        <v>437.29399999999998</v>
      </c>
      <c r="J30" s="6">
        <v>75</v>
      </c>
      <c r="K30" s="6">
        <v>28</v>
      </c>
      <c r="L30" s="6">
        <f t="shared" si="3"/>
        <v>26.849999999999998</v>
      </c>
      <c r="M30" s="6">
        <v>175</v>
      </c>
      <c r="N30" s="6">
        <v>67</v>
      </c>
      <c r="O30" s="6">
        <f t="shared" si="4"/>
        <v>58.975000000000001</v>
      </c>
    </row>
    <row r="31" spans="1:15">
      <c r="A31" s="6">
        <v>60</v>
      </c>
      <c r="B31" s="6">
        <v>22</v>
      </c>
      <c r="C31" s="6">
        <f t="shared" si="0"/>
        <v>22.740000000000002</v>
      </c>
      <c r="D31" s="6">
        <v>139</v>
      </c>
      <c r="E31" s="6">
        <v>46</v>
      </c>
      <c r="F31" s="6">
        <f t="shared" si="1"/>
        <v>46.009</v>
      </c>
      <c r="G31" s="6">
        <v>1615</v>
      </c>
      <c r="H31" s="6">
        <v>555</v>
      </c>
      <c r="I31" s="35">
        <f t="shared" si="2"/>
        <v>461.89</v>
      </c>
      <c r="J31" s="6">
        <v>75</v>
      </c>
      <c r="K31" s="6">
        <v>27</v>
      </c>
      <c r="L31" s="6">
        <f t="shared" si="3"/>
        <v>26.849999999999998</v>
      </c>
      <c r="M31" s="6">
        <v>177</v>
      </c>
      <c r="N31" s="6">
        <v>62</v>
      </c>
      <c r="O31" s="6">
        <f t="shared" si="4"/>
        <v>59.649000000000001</v>
      </c>
    </row>
    <row r="32" spans="1:15">
      <c r="A32" s="6">
        <v>62</v>
      </c>
      <c r="B32" s="6">
        <v>24</v>
      </c>
      <c r="C32" s="6">
        <f t="shared" si="0"/>
        <v>23.498000000000001</v>
      </c>
      <c r="D32" s="6">
        <v>139</v>
      </c>
      <c r="E32" s="6">
        <v>42</v>
      </c>
      <c r="F32" s="6">
        <f t="shared" si="1"/>
        <v>46.009</v>
      </c>
      <c r="G32" s="15"/>
      <c r="H32" s="15"/>
      <c r="I32" s="15"/>
      <c r="J32" s="6">
        <v>76</v>
      </c>
      <c r="K32" s="6">
        <v>27</v>
      </c>
      <c r="L32" s="6">
        <f t="shared" si="3"/>
        <v>27.207999999999998</v>
      </c>
      <c r="M32" s="6">
        <v>177</v>
      </c>
      <c r="N32" s="6">
        <v>72</v>
      </c>
      <c r="O32" s="6">
        <f t="shared" si="4"/>
        <v>59.649000000000001</v>
      </c>
    </row>
    <row r="33" spans="1:15">
      <c r="A33" s="38">
        <v>62</v>
      </c>
      <c r="B33" s="6">
        <v>23</v>
      </c>
      <c r="C33" s="6">
        <f t="shared" si="0"/>
        <v>23.498000000000001</v>
      </c>
      <c r="D33" s="6">
        <v>142</v>
      </c>
      <c r="E33" s="6">
        <v>47</v>
      </c>
      <c r="F33" s="6">
        <f t="shared" si="1"/>
        <v>47.002000000000002</v>
      </c>
      <c r="G33" s="15"/>
      <c r="H33" s="15"/>
      <c r="I33" s="15"/>
      <c r="J33" s="6">
        <v>82</v>
      </c>
      <c r="K33" s="6">
        <v>30</v>
      </c>
      <c r="L33" s="6">
        <f t="shared" si="3"/>
        <v>29.355999999999998</v>
      </c>
      <c r="M33" s="6">
        <v>179</v>
      </c>
      <c r="N33" s="6">
        <v>74</v>
      </c>
      <c r="O33" s="6">
        <f t="shared" si="4"/>
        <v>60.323</v>
      </c>
    </row>
    <row r="34" spans="1:15">
      <c r="A34" s="6">
        <v>63</v>
      </c>
      <c r="B34" s="6">
        <v>26</v>
      </c>
      <c r="C34" s="6">
        <f t="shared" si="0"/>
        <v>23.876999999999999</v>
      </c>
      <c r="D34" s="6">
        <v>144</v>
      </c>
      <c r="E34" s="6">
        <v>46</v>
      </c>
      <c r="F34" s="6">
        <f t="shared" si="1"/>
        <v>47.664000000000001</v>
      </c>
      <c r="G34" s="15"/>
      <c r="H34" s="15"/>
      <c r="I34" s="15"/>
      <c r="J34" s="6">
        <v>83</v>
      </c>
      <c r="K34" s="6">
        <v>29</v>
      </c>
      <c r="L34" s="6">
        <f t="shared" si="3"/>
        <v>29.713999999999999</v>
      </c>
      <c r="M34" s="6">
        <v>180</v>
      </c>
      <c r="N34" s="6">
        <v>62</v>
      </c>
      <c r="O34" s="6">
        <f t="shared" si="4"/>
        <v>60.660000000000004</v>
      </c>
    </row>
    <row r="35" spans="1:15">
      <c r="A35" s="6">
        <v>64</v>
      </c>
      <c r="B35" s="6">
        <v>24</v>
      </c>
      <c r="C35" s="6">
        <f t="shared" si="0"/>
        <v>24.256</v>
      </c>
      <c r="D35" s="6">
        <v>145</v>
      </c>
      <c r="E35" s="6">
        <v>52</v>
      </c>
      <c r="F35" s="6">
        <f t="shared" si="1"/>
        <v>47.995000000000005</v>
      </c>
      <c r="G35" s="15"/>
      <c r="H35" s="15"/>
      <c r="I35" s="15"/>
      <c r="J35" s="6">
        <v>86</v>
      </c>
      <c r="K35" s="6">
        <v>34</v>
      </c>
      <c r="L35" s="6">
        <f t="shared" si="3"/>
        <v>30.788</v>
      </c>
      <c r="M35" s="6">
        <v>180</v>
      </c>
      <c r="N35" s="6">
        <v>60</v>
      </c>
      <c r="O35" s="6">
        <f t="shared" si="4"/>
        <v>60.660000000000004</v>
      </c>
    </row>
    <row r="36" spans="1:15">
      <c r="A36" s="6">
        <v>65</v>
      </c>
      <c r="B36" s="6">
        <v>26</v>
      </c>
      <c r="C36" s="6">
        <f t="shared" si="0"/>
        <v>24.635000000000002</v>
      </c>
      <c r="D36" s="6">
        <v>159</v>
      </c>
      <c r="E36" s="6">
        <v>53</v>
      </c>
      <c r="F36" s="6">
        <f t="shared" si="1"/>
        <v>52.629000000000005</v>
      </c>
      <c r="G36" s="15"/>
      <c r="H36" s="15"/>
      <c r="I36" s="15"/>
      <c r="J36" s="6">
        <v>86</v>
      </c>
      <c r="K36" s="6">
        <v>32</v>
      </c>
      <c r="L36" s="6">
        <f t="shared" si="3"/>
        <v>30.788</v>
      </c>
      <c r="M36" s="6">
        <v>180</v>
      </c>
      <c r="N36" s="6">
        <v>65</v>
      </c>
      <c r="O36" s="6">
        <f t="shared" si="4"/>
        <v>60.660000000000004</v>
      </c>
    </row>
    <row r="37" spans="1:15">
      <c r="A37" s="6">
        <v>65</v>
      </c>
      <c r="B37" s="6">
        <v>24</v>
      </c>
      <c r="C37" s="6">
        <f t="shared" si="0"/>
        <v>24.635000000000002</v>
      </c>
      <c r="D37" s="6">
        <v>163</v>
      </c>
      <c r="E37" s="6">
        <v>53</v>
      </c>
      <c r="F37" s="6">
        <f t="shared" si="1"/>
        <v>53.953000000000003</v>
      </c>
      <c r="G37" s="15"/>
      <c r="H37" s="15"/>
      <c r="I37" s="15"/>
      <c r="J37" s="6">
        <v>86</v>
      </c>
      <c r="K37" s="6">
        <v>29</v>
      </c>
      <c r="L37" s="6">
        <f t="shared" si="3"/>
        <v>30.788</v>
      </c>
      <c r="M37" s="6">
        <v>182</v>
      </c>
      <c r="N37" s="6">
        <v>64</v>
      </c>
      <c r="O37" s="6">
        <f t="shared" si="4"/>
        <v>61.334000000000003</v>
      </c>
    </row>
    <row r="38" spans="1:15">
      <c r="A38" s="6">
        <v>65</v>
      </c>
      <c r="B38" s="6">
        <v>23</v>
      </c>
      <c r="C38" s="6">
        <f t="shared" si="0"/>
        <v>24.635000000000002</v>
      </c>
      <c r="D38" s="6">
        <v>164</v>
      </c>
      <c r="E38" s="6">
        <v>56</v>
      </c>
      <c r="F38" s="6">
        <f t="shared" si="1"/>
        <v>54.284000000000006</v>
      </c>
      <c r="G38" s="15"/>
      <c r="H38" s="15"/>
      <c r="I38" s="15"/>
      <c r="J38" s="6">
        <v>87</v>
      </c>
      <c r="K38" s="6">
        <v>30</v>
      </c>
      <c r="L38" s="6">
        <f t="shared" si="3"/>
        <v>31.145999999999997</v>
      </c>
      <c r="M38" s="6">
        <v>182</v>
      </c>
      <c r="N38" s="6">
        <v>74</v>
      </c>
      <c r="O38" s="6">
        <f t="shared" si="4"/>
        <v>61.334000000000003</v>
      </c>
    </row>
    <row r="39" spans="1:15">
      <c r="A39" s="6">
        <v>65</v>
      </c>
      <c r="B39" s="6">
        <v>28</v>
      </c>
      <c r="C39" s="6">
        <f t="shared" si="0"/>
        <v>24.635000000000002</v>
      </c>
      <c r="D39" s="6">
        <v>169</v>
      </c>
      <c r="E39" s="6">
        <v>57</v>
      </c>
      <c r="F39" s="6">
        <f t="shared" si="1"/>
        <v>55.939</v>
      </c>
      <c r="G39" s="15"/>
      <c r="H39" s="15"/>
      <c r="I39" s="15"/>
      <c r="J39" s="6">
        <v>88</v>
      </c>
      <c r="K39" s="6">
        <v>34</v>
      </c>
      <c r="L39" s="6">
        <f t="shared" si="3"/>
        <v>31.503999999999998</v>
      </c>
      <c r="M39" s="6">
        <v>182</v>
      </c>
      <c r="N39" s="6">
        <v>58</v>
      </c>
      <c r="O39" s="6">
        <f t="shared" si="4"/>
        <v>61.334000000000003</v>
      </c>
    </row>
    <row r="40" spans="1:15">
      <c r="A40" s="6">
        <v>69</v>
      </c>
      <c r="B40" s="6">
        <v>26</v>
      </c>
      <c r="C40" s="6">
        <f t="shared" si="0"/>
        <v>26.151</v>
      </c>
      <c r="D40" s="6">
        <v>176</v>
      </c>
      <c r="E40" s="6">
        <v>55</v>
      </c>
      <c r="F40" s="6">
        <f t="shared" si="1"/>
        <v>58.256</v>
      </c>
      <c r="G40" s="15"/>
      <c r="H40" s="15"/>
      <c r="I40" s="15"/>
      <c r="J40" s="6">
        <v>90</v>
      </c>
      <c r="K40" s="6">
        <v>33</v>
      </c>
      <c r="L40" s="6">
        <f t="shared" si="3"/>
        <v>32.22</v>
      </c>
      <c r="M40" s="6">
        <v>183</v>
      </c>
      <c r="N40" s="6">
        <v>65</v>
      </c>
      <c r="O40" s="6">
        <f t="shared" si="4"/>
        <v>61.671000000000006</v>
      </c>
    </row>
    <row r="41" spans="1:15">
      <c r="A41" s="6">
        <v>69</v>
      </c>
      <c r="B41" s="6">
        <v>26</v>
      </c>
      <c r="C41" s="6">
        <f t="shared" si="0"/>
        <v>26.151</v>
      </c>
      <c r="D41" s="6">
        <v>178</v>
      </c>
      <c r="E41" s="6">
        <v>60</v>
      </c>
      <c r="F41" s="6">
        <f t="shared" si="1"/>
        <v>58.918000000000006</v>
      </c>
      <c r="G41" s="15"/>
      <c r="H41" s="15"/>
      <c r="I41" s="15"/>
      <c r="J41" s="6">
        <v>91</v>
      </c>
      <c r="K41" s="6">
        <v>33</v>
      </c>
      <c r="L41" s="6">
        <f t="shared" si="3"/>
        <v>32.577999999999996</v>
      </c>
      <c r="M41" s="6">
        <v>185</v>
      </c>
      <c r="N41" s="6">
        <v>63</v>
      </c>
      <c r="O41" s="6">
        <f t="shared" si="4"/>
        <v>62.345000000000006</v>
      </c>
    </row>
    <row r="42" spans="1:15">
      <c r="A42" s="6">
        <v>69</v>
      </c>
      <c r="B42" s="6">
        <v>26</v>
      </c>
      <c r="C42" s="6">
        <f t="shared" si="0"/>
        <v>26.151</v>
      </c>
      <c r="D42" s="6">
        <v>190</v>
      </c>
      <c r="E42" s="6">
        <v>66</v>
      </c>
      <c r="F42" s="6">
        <f t="shared" si="1"/>
        <v>62.89</v>
      </c>
      <c r="G42" s="15"/>
      <c r="H42" s="15"/>
      <c r="I42" s="15"/>
      <c r="J42" s="6">
        <v>91</v>
      </c>
      <c r="K42" s="6">
        <v>33</v>
      </c>
      <c r="L42" s="6">
        <f t="shared" si="3"/>
        <v>32.577999999999996</v>
      </c>
      <c r="M42" s="6">
        <v>187</v>
      </c>
      <c r="N42" s="6">
        <v>64</v>
      </c>
      <c r="O42" s="6">
        <f t="shared" si="4"/>
        <v>63.019000000000005</v>
      </c>
    </row>
    <row r="43" spans="1:15">
      <c r="A43" s="6">
        <v>69</v>
      </c>
      <c r="B43" s="6">
        <v>25</v>
      </c>
      <c r="C43" s="6">
        <f t="shared" si="0"/>
        <v>26.151</v>
      </c>
      <c r="D43" s="6">
        <v>194</v>
      </c>
      <c r="E43" s="6">
        <v>63</v>
      </c>
      <c r="F43" s="6">
        <f t="shared" si="1"/>
        <v>64.213999999999999</v>
      </c>
      <c r="G43" s="15"/>
      <c r="H43" s="15"/>
      <c r="I43" s="15"/>
      <c r="J43" s="6">
        <v>93</v>
      </c>
      <c r="K43" s="6">
        <v>31</v>
      </c>
      <c r="L43" s="6">
        <f t="shared" si="3"/>
        <v>33.293999999999997</v>
      </c>
      <c r="M43" s="6">
        <v>187</v>
      </c>
      <c r="N43" s="6">
        <v>67</v>
      </c>
      <c r="O43" s="6">
        <f t="shared" si="4"/>
        <v>63.019000000000005</v>
      </c>
    </row>
    <row r="44" spans="1:15">
      <c r="A44" s="6">
        <v>72</v>
      </c>
      <c r="B44" s="6">
        <v>28</v>
      </c>
      <c r="C44" s="6">
        <f t="shared" si="0"/>
        <v>27.288</v>
      </c>
      <c r="D44" s="6">
        <v>194</v>
      </c>
      <c r="E44" s="6">
        <v>56</v>
      </c>
      <c r="F44" s="6">
        <f t="shared" si="1"/>
        <v>64.213999999999999</v>
      </c>
      <c r="G44" s="15"/>
      <c r="H44" s="15"/>
      <c r="I44" s="15"/>
      <c r="J44" s="6">
        <v>93</v>
      </c>
      <c r="K44" s="6">
        <v>34</v>
      </c>
      <c r="L44" s="6">
        <f t="shared" si="3"/>
        <v>33.293999999999997</v>
      </c>
      <c r="M44" s="6">
        <v>188</v>
      </c>
      <c r="N44" s="6">
        <v>77</v>
      </c>
      <c r="O44" s="6">
        <f t="shared" si="4"/>
        <v>63.356000000000002</v>
      </c>
    </row>
    <row r="45" spans="1:15">
      <c r="A45" s="6">
        <v>72</v>
      </c>
      <c r="B45" s="6">
        <v>27</v>
      </c>
      <c r="C45" s="6">
        <f t="shared" si="0"/>
        <v>27.288</v>
      </c>
      <c r="D45" s="6">
        <v>196</v>
      </c>
      <c r="E45" s="6">
        <v>64</v>
      </c>
      <c r="F45" s="6">
        <f t="shared" si="1"/>
        <v>64.876000000000005</v>
      </c>
      <c r="G45" s="15"/>
      <c r="H45" s="15"/>
      <c r="I45" s="15"/>
      <c r="J45" s="6">
        <v>95</v>
      </c>
      <c r="K45" s="6">
        <v>33</v>
      </c>
      <c r="L45" s="6">
        <f t="shared" si="3"/>
        <v>34.01</v>
      </c>
      <c r="M45" s="6">
        <v>190</v>
      </c>
      <c r="N45" s="6">
        <v>64</v>
      </c>
      <c r="O45" s="6">
        <f t="shared" si="4"/>
        <v>64.03</v>
      </c>
    </row>
    <row r="46" spans="1:15">
      <c r="A46" s="6">
        <v>72</v>
      </c>
      <c r="B46" s="6">
        <v>27</v>
      </c>
      <c r="C46" s="6">
        <f t="shared" si="0"/>
        <v>27.288</v>
      </c>
      <c r="D46" s="6">
        <v>200</v>
      </c>
      <c r="E46" s="6">
        <v>68</v>
      </c>
      <c r="F46" s="6">
        <f t="shared" si="1"/>
        <v>66.2</v>
      </c>
      <c r="G46" s="15"/>
      <c r="H46" s="15"/>
      <c r="I46" s="15"/>
      <c r="J46" s="6">
        <v>97</v>
      </c>
      <c r="K46" s="6">
        <v>36</v>
      </c>
      <c r="L46" s="6">
        <f t="shared" si="3"/>
        <v>34.725999999999999</v>
      </c>
      <c r="M46" s="6">
        <v>194</v>
      </c>
      <c r="N46" s="6">
        <v>80</v>
      </c>
      <c r="O46" s="6">
        <f t="shared" si="4"/>
        <v>65.378</v>
      </c>
    </row>
    <row r="47" spans="1:15">
      <c r="A47" s="6">
        <v>73</v>
      </c>
      <c r="B47" s="6">
        <v>28</v>
      </c>
      <c r="C47" s="6">
        <f t="shared" si="0"/>
        <v>27.667000000000002</v>
      </c>
      <c r="D47" s="6">
        <v>200</v>
      </c>
      <c r="E47" s="6">
        <v>64</v>
      </c>
      <c r="F47" s="6">
        <f t="shared" si="1"/>
        <v>66.2</v>
      </c>
      <c r="G47" s="15"/>
      <c r="H47" s="15"/>
      <c r="I47" s="15"/>
      <c r="J47" s="6">
        <v>101</v>
      </c>
      <c r="K47" s="6">
        <v>36</v>
      </c>
      <c r="L47" s="6">
        <f t="shared" si="3"/>
        <v>36.158000000000001</v>
      </c>
      <c r="M47" s="6">
        <v>197</v>
      </c>
      <c r="N47" s="6">
        <v>70</v>
      </c>
      <c r="O47" s="6">
        <f t="shared" si="4"/>
        <v>66.38900000000001</v>
      </c>
    </row>
    <row r="48" spans="1:15">
      <c r="A48" s="6">
        <v>74</v>
      </c>
      <c r="B48" s="6">
        <v>28</v>
      </c>
      <c r="C48" s="6">
        <f t="shared" si="0"/>
        <v>28.045999999999999</v>
      </c>
      <c r="D48" s="6">
        <v>204</v>
      </c>
      <c r="E48" s="6">
        <v>72</v>
      </c>
      <c r="F48" s="6">
        <f t="shared" si="1"/>
        <v>67.524000000000001</v>
      </c>
      <c r="G48" s="15"/>
      <c r="H48" s="15"/>
      <c r="I48" s="15"/>
      <c r="J48" s="6">
        <v>101</v>
      </c>
      <c r="K48" s="6">
        <v>35</v>
      </c>
      <c r="L48" s="6">
        <f t="shared" si="3"/>
        <v>36.158000000000001</v>
      </c>
      <c r="M48" s="6">
        <v>198</v>
      </c>
      <c r="N48" s="6">
        <v>70</v>
      </c>
      <c r="O48" s="6">
        <f t="shared" si="4"/>
        <v>66.725999999999999</v>
      </c>
    </row>
    <row r="49" spans="1:15">
      <c r="A49" s="6">
        <v>74</v>
      </c>
      <c r="B49" s="6">
        <v>26</v>
      </c>
      <c r="C49" s="6">
        <f t="shared" si="0"/>
        <v>28.045999999999999</v>
      </c>
      <c r="D49" s="6">
        <v>207</v>
      </c>
      <c r="E49" s="6">
        <v>71</v>
      </c>
      <c r="F49" s="6">
        <f t="shared" si="1"/>
        <v>68.51700000000001</v>
      </c>
      <c r="G49" s="15"/>
      <c r="H49" s="15"/>
      <c r="I49" s="15"/>
      <c r="J49" s="6">
        <v>105</v>
      </c>
      <c r="K49" s="6">
        <v>36</v>
      </c>
      <c r="L49" s="6">
        <f t="shared" si="3"/>
        <v>37.589999999999996</v>
      </c>
      <c r="M49" s="6">
        <v>199</v>
      </c>
      <c r="N49" s="6">
        <v>72</v>
      </c>
      <c r="O49" s="6">
        <f t="shared" si="4"/>
        <v>67.063000000000002</v>
      </c>
    </row>
    <row r="50" spans="1:15">
      <c r="A50" s="6">
        <v>75</v>
      </c>
      <c r="B50" s="6">
        <v>28</v>
      </c>
      <c r="C50" s="6">
        <f t="shared" si="0"/>
        <v>28.425000000000001</v>
      </c>
      <c r="D50" s="6">
        <v>209</v>
      </c>
      <c r="E50" s="6">
        <v>74</v>
      </c>
      <c r="F50" s="6">
        <f t="shared" si="1"/>
        <v>69.179000000000002</v>
      </c>
      <c r="G50" s="15"/>
      <c r="H50" s="15"/>
      <c r="I50" s="15"/>
      <c r="J50" s="6">
        <v>108</v>
      </c>
      <c r="K50" s="6">
        <v>42</v>
      </c>
      <c r="L50" s="6">
        <f t="shared" si="3"/>
        <v>38.664000000000001</v>
      </c>
      <c r="M50" s="6">
        <v>199</v>
      </c>
      <c r="N50" s="6">
        <v>69</v>
      </c>
      <c r="O50" s="6">
        <f t="shared" si="4"/>
        <v>67.063000000000002</v>
      </c>
    </row>
    <row r="51" spans="1:15">
      <c r="A51" s="6">
        <v>76</v>
      </c>
      <c r="B51" s="6">
        <v>31</v>
      </c>
      <c r="C51" s="6">
        <f t="shared" si="0"/>
        <v>28.804000000000002</v>
      </c>
      <c r="D51" s="6">
        <v>210</v>
      </c>
      <c r="E51" s="6">
        <v>71</v>
      </c>
      <c r="F51" s="6">
        <f t="shared" si="1"/>
        <v>69.510000000000005</v>
      </c>
      <c r="G51" s="15"/>
      <c r="H51" s="15"/>
      <c r="I51" s="15"/>
      <c r="J51" s="6">
        <v>109</v>
      </c>
      <c r="K51" s="6">
        <v>38</v>
      </c>
      <c r="L51" s="6">
        <f t="shared" si="3"/>
        <v>39.021999999999998</v>
      </c>
      <c r="M51" s="6">
        <v>199</v>
      </c>
      <c r="N51" s="6">
        <v>71</v>
      </c>
      <c r="O51" s="6">
        <f t="shared" si="4"/>
        <v>67.063000000000002</v>
      </c>
    </row>
    <row r="52" spans="1:15">
      <c r="A52" s="6">
        <v>77</v>
      </c>
      <c r="B52" s="6">
        <v>30</v>
      </c>
      <c r="C52" s="6">
        <f t="shared" si="0"/>
        <v>29.183</v>
      </c>
      <c r="D52" s="6">
        <v>211</v>
      </c>
      <c r="E52" s="6">
        <v>70</v>
      </c>
      <c r="F52" s="6">
        <f t="shared" si="1"/>
        <v>69.841000000000008</v>
      </c>
      <c r="G52" s="15"/>
      <c r="H52" s="15"/>
      <c r="I52" s="15"/>
      <c r="J52" s="6">
        <v>116</v>
      </c>
      <c r="K52" s="6">
        <v>42</v>
      </c>
      <c r="L52" s="6">
        <f t="shared" si="3"/>
        <v>41.527999999999999</v>
      </c>
      <c r="M52" s="6">
        <v>201</v>
      </c>
      <c r="N52" s="6">
        <v>71</v>
      </c>
      <c r="O52" s="6">
        <f t="shared" si="4"/>
        <v>67.737000000000009</v>
      </c>
    </row>
    <row r="53" spans="1:15">
      <c r="A53" s="6">
        <v>78</v>
      </c>
      <c r="B53" s="6">
        <v>29</v>
      </c>
      <c r="C53" s="6">
        <f t="shared" si="0"/>
        <v>29.562000000000001</v>
      </c>
      <c r="D53" s="6">
        <v>213</v>
      </c>
      <c r="E53" s="6">
        <v>70</v>
      </c>
      <c r="F53" s="6">
        <f t="shared" si="1"/>
        <v>70.503</v>
      </c>
      <c r="G53" s="15"/>
      <c r="H53" s="15"/>
      <c r="I53" s="15"/>
      <c r="J53" s="6">
        <v>119</v>
      </c>
      <c r="K53" s="6">
        <v>44</v>
      </c>
      <c r="L53" s="6">
        <f t="shared" si="3"/>
        <v>42.601999999999997</v>
      </c>
      <c r="M53" s="6">
        <v>202</v>
      </c>
      <c r="N53" s="6">
        <v>79</v>
      </c>
      <c r="O53" s="6">
        <f t="shared" si="4"/>
        <v>68.073999999999998</v>
      </c>
    </row>
    <row r="54" spans="1:15">
      <c r="A54" s="6">
        <v>79</v>
      </c>
      <c r="B54" s="6">
        <v>29</v>
      </c>
      <c r="C54" s="6">
        <f t="shared" si="0"/>
        <v>29.940999999999999</v>
      </c>
      <c r="D54" s="6">
        <v>225</v>
      </c>
      <c r="E54" s="6">
        <v>78</v>
      </c>
      <c r="F54" s="6">
        <f t="shared" si="1"/>
        <v>74.475000000000009</v>
      </c>
      <c r="G54" s="15"/>
      <c r="H54" s="15"/>
      <c r="I54" s="15"/>
      <c r="J54" s="6">
        <v>119</v>
      </c>
      <c r="K54" s="6">
        <v>46</v>
      </c>
      <c r="L54" s="6">
        <f t="shared" si="3"/>
        <v>42.601999999999997</v>
      </c>
      <c r="M54" s="6">
        <v>202</v>
      </c>
      <c r="N54" s="6">
        <v>72</v>
      </c>
      <c r="O54" s="6">
        <f t="shared" si="4"/>
        <v>68.073999999999998</v>
      </c>
    </row>
    <row r="55" spans="1:15">
      <c r="A55" s="6">
        <v>79</v>
      </c>
      <c r="B55" s="6">
        <v>30</v>
      </c>
      <c r="C55" s="6">
        <f t="shared" si="0"/>
        <v>29.940999999999999</v>
      </c>
      <c r="D55" s="6">
        <v>226</v>
      </c>
      <c r="E55" s="6">
        <v>72</v>
      </c>
      <c r="F55" s="6">
        <f t="shared" si="1"/>
        <v>74.805999999999997</v>
      </c>
      <c r="G55" s="15"/>
      <c r="H55" s="15"/>
      <c r="I55" s="15"/>
      <c r="J55" s="6">
        <v>123</v>
      </c>
      <c r="K55" s="6">
        <v>46</v>
      </c>
      <c r="L55" s="6">
        <f t="shared" si="3"/>
        <v>44.033999999999999</v>
      </c>
      <c r="M55" s="6">
        <v>202</v>
      </c>
      <c r="N55" s="6">
        <v>69</v>
      </c>
      <c r="O55" s="6">
        <f t="shared" si="4"/>
        <v>68.073999999999998</v>
      </c>
    </row>
    <row r="56" spans="1:15">
      <c r="A56" s="6">
        <v>79</v>
      </c>
      <c r="B56" s="6">
        <v>28</v>
      </c>
      <c r="C56" s="6">
        <f t="shared" si="0"/>
        <v>29.940999999999999</v>
      </c>
      <c r="D56" s="6">
        <v>232</v>
      </c>
      <c r="E56" s="6">
        <v>80</v>
      </c>
      <c r="F56" s="6">
        <f t="shared" si="1"/>
        <v>76.792000000000002</v>
      </c>
      <c r="G56" s="15"/>
      <c r="H56" s="15"/>
      <c r="I56" s="15"/>
      <c r="J56" s="6">
        <v>123</v>
      </c>
      <c r="K56" s="6">
        <v>49</v>
      </c>
      <c r="L56" s="6">
        <f t="shared" si="3"/>
        <v>44.033999999999999</v>
      </c>
      <c r="M56" s="6">
        <v>206</v>
      </c>
      <c r="N56" s="6">
        <v>68</v>
      </c>
      <c r="O56" s="6">
        <f t="shared" si="4"/>
        <v>69.422000000000011</v>
      </c>
    </row>
    <row r="57" spans="1:15">
      <c r="A57" s="6">
        <v>79</v>
      </c>
      <c r="B57" s="6">
        <v>30</v>
      </c>
      <c r="C57" s="6">
        <f t="shared" si="0"/>
        <v>29.940999999999999</v>
      </c>
      <c r="D57" s="6">
        <v>240</v>
      </c>
      <c r="E57" s="6">
        <v>85</v>
      </c>
      <c r="F57" s="6">
        <f t="shared" si="1"/>
        <v>79.44</v>
      </c>
      <c r="G57" s="15"/>
      <c r="H57" s="15"/>
      <c r="I57" s="15"/>
      <c r="J57" s="6">
        <v>125</v>
      </c>
      <c r="K57" s="6">
        <v>44</v>
      </c>
      <c r="L57" s="6">
        <f t="shared" si="3"/>
        <v>44.75</v>
      </c>
      <c r="M57" s="6">
        <v>208</v>
      </c>
      <c r="N57" s="6">
        <v>74</v>
      </c>
      <c r="O57" s="6">
        <f t="shared" si="4"/>
        <v>70.096000000000004</v>
      </c>
    </row>
    <row r="58" spans="1:15">
      <c r="A58" s="6">
        <v>81</v>
      </c>
      <c r="B58" s="6">
        <v>31</v>
      </c>
      <c r="C58" s="6">
        <f t="shared" si="0"/>
        <v>30.699000000000002</v>
      </c>
      <c r="D58" s="6">
        <v>240</v>
      </c>
      <c r="E58" s="6">
        <v>83</v>
      </c>
      <c r="F58" s="6">
        <f t="shared" si="1"/>
        <v>79.44</v>
      </c>
      <c r="G58" s="15"/>
      <c r="H58" s="15"/>
      <c r="I58" s="15"/>
      <c r="J58" s="6">
        <v>125</v>
      </c>
      <c r="K58" s="6">
        <v>45</v>
      </c>
      <c r="L58" s="6">
        <f t="shared" si="3"/>
        <v>44.75</v>
      </c>
      <c r="M58" s="6">
        <v>208</v>
      </c>
      <c r="N58" s="6">
        <v>73</v>
      </c>
      <c r="O58" s="6">
        <f t="shared" si="4"/>
        <v>70.096000000000004</v>
      </c>
    </row>
    <row r="59" spans="1:15">
      <c r="A59" s="6">
        <v>85</v>
      </c>
      <c r="B59" s="6">
        <v>31</v>
      </c>
      <c r="C59" s="6">
        <f t="shared" si="0"/>
        <v>32.215000000000003</v>
      </c>
      <c r="D59" s="6">
        <v>241</v>
      </c>
      <c r="E59" s="6">
        <v>80</v>
      </c>
      <c r="F59" s="6">
        <f t="shared" si="1"/>
        <v>79.771000000000001</v>
      </c>
      <c r="G59" s="15"/>
      <c r="H59" s="15"/>
      <c r="I59" s="15"/>
      <c r="J59" s="6">
        <v>127</v>
      </c>
      <c r="K59" s="6">
        <v>46</v>
      </c>
      <c r="L59" s="6">
        <f t="shared" si="3"/>
        <v>45.466000000000001</v>
      </c>
      <c r="M59" s="6">
        <v>211</v>
      </c>
      <c r="N59" s="6">
        <v>74</v>
      </c>
      <c r="O59" s="6">
        <f t="shared" si="4"/>
        <v>71.106999999999999</v>
      </c>
    </row>
    <row r="60" spans="1:15">
      <c r="A60" s="6">
        <v>87</v>
      </c>
      <c r="B60" s="6">
        <v>32</v>
      </c>
      <c r="C60" s="6">
        <f t="shared" si="0"/>
        <v>32.972999999999999</v>
      </c>
      <c r="D60" s="6">
        <v>253</v>
      </c>
      <c r="E60" s="6">
        <v>82</v>
      </c>
      <c r="F60" s="6">
        <f t="shared" si="1"/>
        <v>83.743000000000009</v>
      </c>
      <c r="G60" s="15"/>
      <c r="H60" s="15"/>
      <c r="I60" s="15"/>
      <c r="J60" s="6">
        <v>138</v>
      </c>
      <c r="K60" s="6">
        <v>51</v>
      </c>
      <c r="L60" s="6">
        <f t="shared" si="3"/>
        <v>49.403999999999996</v>
      </c>
      <c r="M60" s="6">
        <v>212</v>
      </c>
      <c r="N60" s="6">
        <v>86</v>
      </c>
      <c r="O60" s="6">
        <f t="shared" si="4"/>
        <v>71.444000000000003</v>
      </c>
    </row>
    <row r="61" spans="1:15">
      <c r="A61" s="6">
        <v>88</v>
      </c>
      <c r="B61" s="6">
        <v>33</v>
      </c>
      <c r="C61" s="6">
        <f t="shared" si="0"/>
        <v>33.352000000000004</v>
      </c>
      <c r="D61" s="6">
        <v>255</v>
      </c>
      <c r="E61" s="6">
        <v>91</v>
      </c>
      <c r="F61" s="6">
        <f t="shared" si="1"/>
        <v>84.405000000000001</v>
      </c>
      <c r="G61" s="15"/>
      <c r="H61" s="15"/>
      <c r="I61" s="15"/>
      <c r="J61" s="6">
        <v>138</v>
      </c>
      <c r="K61" s="6">
        <v>49</v>
      </c>
      <c r="L61" s="6">
        <f t="shared" si="3"/>
        <v>49.403999999999996</v>
      </c>
      <c r="M61" s="6">
        <v>214</v>
      </c>
      <c r="N61" s="6">
        <v>75</v>
      </c>
      <c r="O61" s="6">
        <f t="shared" si="4"/>
        <v>72.118000000000009</v>
      </c>
    </row>
    <row r="62" spans="1:15">
      <c r="A62" s="6">
        <v>89</v>
      </c>
      <c r="B62" s="6">
        <v>34</v>
      </c>
      <c r="C62" s="6">
        <f t="shared" si="0"/>
        <v>33.731000000000002</v>
      </c>
      <c r="D62" s="6">
        <v>259</v>
      </c>
      <c r="E62" s="6">
        <v>81</v>
      </c>
      <c r="F62" s="6">
        <f t="shared" si="1"/>
        <v>85.728999999999999</v>
      </c>
      <c r="G62" s="15"/>
      <c r="H62" s="15"/>
      <c r="I62" s="15"/>
      <c r="J62" s="6">
        <v>140</v>
      </c>
      <c r="K62" s="6">
        <v>50</v>
      </c>
      <c r="L62" s="6">
        <f t="shared" si="3"/>
        <v>50.12</v>
      </c>
      <c r="M62" s="6">
        <v>215</v>
      </c>
      <c r="N62" s="6">
        <v>76</v>
      </c>
      <c r="O62" s="6">
        <f t="shared" si="4"/>
        <v>72.454999999999998</v>
      </c>
    </row>
    <row r="63" spans="1:15">
      <c r="A63" s="6">
        <v>89</v>
      </c>
      <c r="B63" s="6">
        <v>34</v>
      </c>
      <c r="C63" s="6">
        <f t="shared" si="0"/>
        <v>33.731000000000002</v>
      </c>
      <c r="D63" s="6">
        <v>267</v>
      </c>
      <c r="E63" s="6">
        <v>92</v>
      </c>
      <c r="F63" s="6">
        <f t="shared" si="1"/>
        <v>88.37700000000001</v>
      </c>
      <c r="G63" s="15"/>
      <c r="H63" s="15"/>
      <c r="I63" s="15"/>
      <c r="J63" s="6">
        <v>141</v>
      </c>
      <c r="K63" s="6">
        <v>50</v>
      </c>
      <c r="L63" s="6">
        <f t="shared" si="3"/>
        <v>50.477999999999994</v>
      </c>
      <c r="M63" s="6">
        <v>217</v>
      </c>
      <c r="N63" s="6">
        <v>76</v>
      </c>
      <c r="O63" s="6">
        <f t="shared" si="4"/>
        <v>73.129000000000005</v>
      </c>
    </row>
    <row r="64" spans="1:15">
      <c r="A64" s="6">
        <v>90</v>
      </c>
      <c r="B64" s="6">
        <v>37</v>
      </c>
      <c r="C64" s="6">
        <f t="shared" si="0"/>
        <v>34.11</v>
      </c>
      <c r="D64" s="6">
        <v>271</v>
      </c>
      <c r="E64" s="6">
        <v>85</v>
      </c>
      <c r="F64" s="6">
        <f t="shared" si="1"/>
        <v>89.701000000000008</v>
      </c>
      <c r="G64" s="15"/>
      <c r="H64" s="15"/>
      <c r="I64" s="15"/>
      <c r="J64" s="6">
        <v>141</v>
      </c>
      <c r="K64" s="6">
        <v>53</v>
      </c>
      <c r="L64" s="6">
        <f t="shared" si="3"/>
        <v>50.477999999999994</v>
      </c>
      <c r="M64" s="6">
        <v>220</v>
      </c>
      <c r="N64" s="6">
        <v>78</v>
      </c>
      <c r="O64" s="6">
        <f t="shared" si="4"/>
        <v>74.14</v>
      </c>
    </row>
    <row r="65" spans="1:15">
      <c r="A65" s="6">
        <v>90</v>
      </c>
      <c r="B65" s="6">
        <v>35</v>
      </c>
      <c r="C65" s="6">
        <f t="shared" si="0"/>
        <v>34.11</v>
      </c>
      <c r="D65" s="6">
        <v>275</v>
      </c>
      <c r="E65" s="6">
        <v>91</v>
      </c>
      <c r="F65" s="6">
        <f t="shared" si="1"/>
        <v>91.025000000000006</v>
      </c>
      <c r="G65" s="15"/>
      <c r="H65" s="15"/>
      <c r="I65" s="15"/>
      <c r="J65" s="6">
        <v>146</v>
      </c>
      <c r="K65" s="6">
        <v>55</v>
      </c>
      <c r="L65" s="6">
        <f t="shared" si="3"/>
        <v>52.268000000000001</v>
      </c>
      <c r="M65" s="6">
        <v>220</v>
      </c>
      <c r="N65" s="6">
        <v>79</v>
      </c>
      <c r="O65" s="6">
        <f t="shared" si="4"/>
        <v>74.14</v>
      </c>
    </row>
    <row r="66" spans="1:15">
      <c r="A66" s="6">
        <v>93</v>
      </c>
      <c r="B66" s="6">
        <v>35</v>
      </c>
      <c r="C66" s="6">
        <f t="shared" si="0"/>
        <v>35.247</v>
      </c>
      <c r="D66" s="6">
        <v>280</v>
      </c>
      <c r="E66" s="6">
        <v>102</v>
      </c>
      <c r="F66" s="6">
        <f t="shared" si="1"/>
        <v>92.68</v>
      </c>
      <c r="G66" s="15"/>
      <c r="H66" s="15"/>
      <c r="I66" s="15"/>
      <c r="J66" s="6">
        <v>150</v>
      </c>
      <c r="K66" s="6">
        <v>55</v>
      </c>
      <c r="L66" s="6">
        <f t="shared" si="3"/>
        <v>53.699999999999996</v>
      </c>
      <c r="M66" s="6">
        <v>222</v>
      </c>
      <c r="N66" s="6">
        <v>79</v>
      </c>
      <c r="O66" s="6">
        <f t="shared" si="4"/>
        <v>74.814000000000007</v>
      </c>
    </row>
    <row r="67" spans="1:15">
      <c r="A67" s="6">
        <v>94</v>
      </c>
      <c r="B67" s="6">
        <v>36</v>
      </c>
      <c r="C67" s="6">
        <f t="shared" si="0"/>
        <v>35.625999999999998</v>
      </c>
      <c r="D67" s="6">
        <v>282</v>
      </c>
      <c r="E67" s="6">
        <v>84</v>
      </c>
      <c r="F67" s="6">
        <f t="shared" si="1"/>
        <v>93.341999999999999</v>
      </c>
      <c r="G67" s="15"/>
      <c r="H67" s="15"/>
      <c r="I67" s="15"/>
      <c r="J67" s="6">
        <v>165</v>
      </c>
      <c r="K67" s="6">
        <v>57</v>
      </c>
      <c r="L67" s="6">
        <f t="shared" si="3"/>
        <v>59.07</v>
      </c>
      <c r="M67" s="6">
        <v>224</v>
      </c>
      <c r="N67" s="6">
        <v>70</v>
      </c>
      <c r="O67" s="6">
        <f t="shared" si="4"/>
        <v>75.488</v>
      </c>
    </row>
    <row r="68" spans="1:15">
      <c r="A68" s="6">
        <v>95</v>
      </c>
      <c r="B68" s="6">
        <v>37</v>
      </c>
      <c r="C68" s="6">
        <f t="shared" si="0"/>
        <v>36.005000000000003</v>
      </c>
      <c r="D68" s="6">
        <v>282</v>
      </c>
      <c r="E68" s="6">
        <v>89</v>
      </c>
      <c r="F68" s="6">
        <f t="shared" si="1"/>
        <v>93.341999999999999</v>
      </c>
      <c r="G68" s="15"/>
      <c r="H68" s="15"/>
      <c r="I68" s="15"/>
      <c r="J68" s="6">
        <v>170</v>
      </c>
      <c r="K68" s="6">
        <v>60</v>
      </c>
      <c r="L68" s="6">
        <f t="shared" si="3"/>
        <v>60.86</v>
      </c>
      <c r="M68" s="6">
        <v>224</v>
      </c>
      <c r="N68" s="6">
        <v>79</v>
      </c>
      <c r="O68" s="6">
        <f t="shared" si="4"/>
        <v>75.488</v>
      </c>
    </row>
    <row r="69" spans="1:15">
      <c r="A69" s="6">
        <v>95</v>
      </c>
      <c r="B69" s="6">
        <v>36</v>
      </c>
      <c r="C69" s="6">
        <f t="shared" si="0"/>
        <v>36.005000000000003</v>
      </c>
      <c r="D69" s="6">
        <v>303</v>
      </c>
      <c r="E69" s="6">
        <v>84</v>
      </c>
      <c r="F69" s="6">
        <f t="shared" si="1"/>
        <v>100.29300000000001</v>
      </c>
      <c r="G69" s="15"/>
      <c r="H69" s="15"/>
      <c r="I69" s="15"/>
      <c r="J69" s="6">
        <v>170</v>
      </c>
      <c r="K69" s="6">
        <v>60</v>
      </c>
      <c r="L69" s="6">
        <f t="shared" si="3"/>
        <v>60.86</v>
      </c>
      <c r="M69" s="6">
        <v>225</v>
      </c>
      <c r="N69" s="6">
        <v>79</v>
      </c>
      <c r="O69" s="6">
        <f t="shared" si="4"/>
        <v>75.825000000000003</v>
      </c>
    </row>
    <row r="70" spans="1:15">
      <c r="A70" s="6">
        <v>96</v>
      </c>
      <c r="B70" s="6">
        <v>42</v>
      </c>
      <c r="C70" s="6">
        <f t="shared" ref="C70:C120" si="5">A70*B$3</f>
        <v>36.384</v>
      </c>
      <c r="D70" s="6">
        <v>307</v>
      </c>
      <c r="E70" s="6">
        <v>102</v>
      </c>
      <c r="F70" s="6">
        <f t="shared" ref="F70:F85" si="6">D70*E$3</f>
        <v>101.617</v>
      </c>
      <c r="G70" s="15"/>
      <c r="H70" s="15"/>
      <c r="I70" s="15"/>
      <c r="J70" s="6">
        <v>175</v>
      </c>
      <c r="K70" s="6">
        <v>68</v>
      </c>
      <c r="L70" s="6">
        <f t="shared" ref="L70:L107" si="7">J70*K$3</f>
        <v>62.65</v>
      </c>
      <c r="M70" s="6">
        <v>225</v>
      </c>
      <c r="N70" s="6">
        <v>78</v>
      </c>
      <c r="O70" s="6">
        <f t="shared" ref="O70:O104" si="8">M70*N$3</f>
        <v>75.825000000000003</v>
      </c>
    </row>
    <row r="71" spans="1:15">
      <c r="A71" s="6">
        <v>99</v>
      </c>
      <c r="B71" s="6">
        <v>39</v>
      </c>
      <c r="C71" s="6">
        <f t="shared" si="5"/>
        <v>37.521000000000001</v>
      </c>
      <c r="D71" s="6">
        <v>308</v>
      </c>
      <c r="E71" s="6">
        <v>100</v>
      </c>
      <c r="F71" s="6">
        <f t="shared" si="6"/>
        <v>101.94800000000001</v>
      </c>
      <c r="G71" s="15"/>
      <c r="H71" s="15"/>
      <c r="I71" s="15"/>
      <c r="J71" s="6">
        <v>186</v>
      </c>
      <c r="K71" s="6">
        <v>69</v>
      </c>
      <c r="L71" s="6">
        <f t="shared" si="7"/>
        <v>66.587999999999994</v>
      </c>
      <c r="M71" s="6">
        <v>226</v>
      </c>
      <c r="N71" s="6">
        <v>77</v>
      </c>
      <c r="O71" s="6">
        <f t="shared" si="8"/>
        <v>76.162000000000006</v>
      </c>
    </row>
    <row r="72" spans="1:15">
      <c r="A72" s="6">
        <v>103</v>
      </c>
      <c r="B72" s="6">
        <v>45</v>
      </c>
      <c r="C72" s="6">
        <f t="shared" si="5"/>
        <v>39.036999999999999</v>
      </c>
      <c r="D72" s="6">
        <v>308</v>
      </c>
      <c r="E72" s="6">
        <v>106</v>
      </c>
      <c r="F72" s="6">
        <f t="shared" si="6"/>
        <v>101.94800000000001</v>
      </c>
      <c r="G72" s="15"/>
      <c r="H72" s="15"/>
      <c r="I72" s="15"/>
      <c r="J72" s="6">
        <v>190</v>
      </c>
      <c r="K72" s="6">
        <v>69</v>
      </c>
      <c r="L72" s="6">
        <f t="shared" si="7"/>
        <v>68.02</v>
      </c>
      <c r="M72" s="6">
        <v>229</v>
      </c>
      <c r="N72" s="6">
        <v>86</v>
      </c>
      <c r="O72" s="6">
        <f t="shared" si="8"/>
        <v>77.173000000000002</v>
      </c>
    </row>
    <row r="73" spans="1:15">
      <c r="A73" s="6">
        <v>104</v>
      </c>
      <c r="B73" s="6">
        <v>39</v>
      </c>
      <c r="C73" s="6">
        <f t="shared" si="5"/>
        <v>39.415999999999997</v>
      </c>
      <c r="D73" s="6">
        <v>313</v>
      </c>
      <c r="E73" s="6">
        <v>101</v>
      </c>
      <c r="F73" s="6">
        <f t="shared" si="6"/>
        <v>103.60300000000001</v>
      </c>
      <c r="G73" s="15"/>
      <c r="H73" s="15"/>
      <c r="I73" s="15"/>
      <c r="J73" s="6">
        <v>196</v>
      </c>
      <c r="K73" s="6">
        <v>77</v>
      </c>
      <c r="L73" s="6">
        <f t="shared" si="7"/>
        <v>70.167999999999992</v>
      </c>
      <c r="M73" s="6">
        <v>230</v>
      </c>
      <c r="N73" s="6">
        <v>73</v>
      </c>
      <c r="O73" s="6">
        <f t="shared" si="8"/>
        <v>77.510000000000005</v>
      </c>
    </row>
    <row r="74" spans="1:15">
      <c r="A74" s="6">
        <v>105</v>
      </c>
      <c r="B74" s="6">
        <v>40</v>
      </c>
      <c r="C74" s="6">
        <f t="shared" si="5"/>
        <v>39.795000000000002</v>
      </c>
      <c r="D74" s="6">
        <v>362</v>
      </c>
      <c r="E74" s="6">
        <v>109</v>
      </c>
      <c r="F74" s="6">
        <f t="shared" si="6"/>
        <v>119.822</v>
      </c>
      <c r="G74" s="15"/>
      <c r="H74" s="15"/>
      <c r="I74" s="15"/>
      <c r="J74" s="6">
        <v>200</v>
      </c>
      <c r="K74" s="6">
        <v>74</v>
      </c>
      <c r="L74" s="6">
        <f t="shared" si="7"/>
        <v>71.599999999999994</v>
      </c>
      <c r="M74" s="6">
        <v>234</v>
      </c>
      <c r="N74" s="6">
        <v>79</v>
      </c>
      <c r="O74" s="6">
        <f t="shared" si="8"/>
        <v>78.858000000000004</v>
      </c>
    </row>
    <row r="75" spans="1:15">
      <c r="A75" s="6">
        <v>106</v>
      </c>
      <c r="B75" s="6">
        <v>41</v>
      </c>
      <c r="C75" s="6">
        <f t="shared" si="5"/>
        <v>40.173999999999999</v>
      </c>
      <c r="D75" s="6">
        <v>375</v>
      </c>
      <c r="E75" s="6">
        <v>110</v>
      </c>
      <c r="F75" s="6">
        <f t="shared" si="6"/>
        <v>124.125</v>
      </c>
      <c r="G75" s="15"/>
      <c r="H75" s="15"/>
      <c r="I75" s="15"/>
      <c r="J75" s="6">
        <v>211</v>
      </c>
      <c r="K75" s="6">
        <v>71</v>
      </c>
      <c r="L75" s="6">
        <f t="shared" si="7"/>
        <v>75.537999999999997</v>
      </c>
      <c r="M75" s="6">
        <v>234</v>
      </c>
      <c r="N75" s="6">
        <v>96</v>
      </c>
      <c r="O75" s="6">
        <f t="shared" si="8"/>
        <v>78.858000000000004</v>
      </c>
    </row>
    <row r="76" spans="1:15">
      <c r="A76" s="6">
        <v>106</v>
      </c>
      <c r="B76" s="6">
        <v>39</v>
      </c>
      <c r="C76" s="6">
        <f t="shared" si="5"/>
        <v>40.173999999999999</v>
      </c>
      <c r="D76" s="6">
        <v>394</v>
      </c>
      <c r="E76" s="6">
        <v>129</v>
      </c>
      <c r="F76" s="6">
        <f t="shared" si="6"/>
        <v>130.41400000000002</v>
      </c>
      <c r="G76" s="15"/>
      <c r="H76" s="15"/>
      <c r="I76" s="15"/>
      <c r="J76" s="6">
        <v>212</v>
      </c>
      <c r="K76" s="6">
        <v>73</v>
      </c>
      <c r="L76" s="6">
        <f t="shared" si="7"/>
        <v>75.896000000000001</v>
      </c>
      <c r="M76" s="6">
        <v>236</v>
      </c>
      <c r="N76" s="6">
        <v>97</v>
      </c>
      <c r="O76" s="6">
        <f t="shared" si="8"/>
        <v>79.532000000000011</v>
      </c>
    </row>
    <row r="77" spans="1:15">
      <c r="A77" s="6">
        <v>108</v>
      </c>
      <c r="B77" s="6">
        <v>39</v>
      </c>
      <c r="C77" s="6">
        <f t="shared" si="5"/>
        <v>40.932000000000002</v>
      </c>
      <c r="D77" s="6">
        <v>397</v>
      </c>
      <c r="E77" s="6">
        <v>131</v>
      </c>
      <c r="F77" s="6">
        <f t="shared" si="6"/>
        <v>131.40700000000001</v>
      </c>
      <c r="G77" s="15"/>
      <c r="H77" s="15"/>
      <c r="I77" s="15"/>
      <c r="J77" s="6">
        <v>217</v>
      </c>
      <c r="K77" s="6">
        <v>78</v>
      </c>
      <c r="L77" s="6">
        <f t="shared" si="7"/>
        <v>77.685999999999993</v>
      </c>
      <c r="M77" s="6">
        <v>237</v>
      </c>
      <c r="N77" s="6">
        <v>66</v>
      </c>
      <c r="O77" s="6">
        <f t="shared" si="8"/>
        <v>79.869</v>
      </c>
    </row>
    <row r="78" spans="1:15">
      <c r="A78" s="6">
        <v>109</v>
      </c>
      <c r="B78" s="6">
        <v>41</v>
      </c>
      <c r="C78" s="6">
        <f t="shared" si="5"/>
        <v>41.311</v>
      </c>
      <c r="D78" s="6">
        <v>409</v>
      </c>
      <c r="E78" s="6">
        <v>143</v>
      </c>
      <c r="F78" s="6">
        <f t="shared" si="6"/>
        <v>135.37900000000002</v>
      </c>
      <c r="G78" s="15"/>
      <c r="H78" s="15"/>
      <c r="I78" s="15"/>
      <c r="J78" s="6">
        <v>218</v>
      </c>
      <c r="K78" s="6">
        <v>79</v>
      </c>
      <c r="L78" s="6">
        <f t="shared" si="7"/>
        <v>78.043999999999997</v>
      </c>
      <c r="M78" s="6">
        <v>240</v>
      </c>
      <c r="N78" s="6">
        <v>84</v>
      </c>
      <c r="O78" s="6">
        <f t="shared" si="8"/>
        <v>80.88000000000001</v>
      </c>
    </row>
    <row r="79" spans="1:15">
      <c r="A79" s="6">
        <v>109</v>
      </c>
      <c r="B79" s="6">
        <v>38</v>
      </c>
      <c r="C79" s="6">
        <f t="shared" si="5"/>
        <v>41.311</v>
      </c>
      <c r="D79" s="6">
        <v>415</v>
      </c>
      <c r="E79" s="6">
        <v>143</v>
      </c>
      <c r="F79" s="6">
        <f t="shared" si="6"/>
        <v>137.36500000000001</v>
      </c>
      <c r="G79" s="15"/>
      <c r="H79" s="15"/>
      <c r="I79" s="15"/>
      <c r="J79" s="6">
        <v>219</v>
      </c>
      <c r="K79" s="6">
        <v>77</v>
      </c>
      <c r="L79" s="6">
        <f t="shared" si="7"/>
        <v>78.402000000000001</v>
      </c>
      <c r="M79" s="6">
        <v>241</v>
      </c>
      <c r="N79" s="6">
        <v>74</v>
      </c>
      <c r="O79" s="6">
        <f t="shared" si="8"/>
        <v>81.216999999999999</v>
      </c>
    </row>
    <row r="80" spans="1:15">
      <c r="A80" s="6">
        <v>111</v>
      </c>
      <c r="B80" s="6">
        <v>45</v>
      </c>
      <c r="C80" s="6">
        <f t="shared" si="5"/>
        <v>42.069000000000003</v>
      </c>
      <c r="D80" s="6">
        <v>417</v>
      </c>
      <c r="E80" s="6">
        <v>146</v>
      </c>
      <c r="F80" s="6">
        <f t="shared" si="6"/>
        <v>138.02700000000002</v>
      </c>
      <c r="G80" s="15"/>
      <c r="H80" s="15"/>
      <c r="I80" s="15"/>
      <c r="J80" s="6">
        <v>220</v>
      </c>
      <c r="K80" s="6">
        <v>75</v>
      </c>
      <c r="L80" s="6">
        <f t="shared" si="7"/>
        <v>78.759999999999991</v>
      </c>
      <c r="M80" s="6">
        <v>242</v>
      </c>
      <c r="N80" s="6">
        <v>82</v>
      </c>
      <c r="O80" s="6">
        <f t="shared" si="8"/>
        <v>81.554000000000002</v>
      </c>
    </row>
    <row r="81" spans="1:15">
      <c r="A81" s="6">
        <v>115</v>
      </c>
      <c r="B81" s="6">
        <v>45</v>
      </c>
      <c r="C81" s="6">
        <f t="shared" si="5"/>
        <v>43.585000000000001</v>
      </c>
      <c r="D81" s="6">
        <v>451</v>
      </c>
      <c r="E81" s="6">
        <v>140</v>
      </c>
      <c r="F81" s="6">
        <f t="shared" si="6"/>
        <v>149.28100000000001</v>
      </c>
      <c r="G81" s="15"/>
      <c r="H81" s="15"/>
      <c r="I81" s="15"/>
      <c r="J81" s="6">
        <v>223</v>
      </c>
      <c r="K81" s="6">
        <v>79</v>
      </c>
      <c r="L81" s="6">
        <f t="shared" si="7"/>
        <v>79.834000000000003</v>
      </c>
      <c r="M81" s="6">
        <v>246</v>
      </c>
      <c r="N81" s="6">
        <v>87</v>
      </c>
      <c r="O81" s="6">
        <f t="shared" si="8"/>
        <v>82.902000000000001</v>
      </c>
    </row>
    <row r="82" spans="1:15">
      <c r="A82" s="6">
        <v>116</v>
      </c>
      <c r="B82" s="6">
        <v>43</v>
      </c>
      <c r="C82" s="6">
        <f t="shared" si="5"/>
        <v>43.963999999999999</v>
      </c>
      <c r="D82" s="6">
        <v>488</v>
      </c>
      <c r="E82" s="6">
        <v>163</v>
      </c>
      <c r="F82" s="6">
        <f t="shared" si="6"/>
        <v>161.52800000000002</v>
      </c>
      <c r="G82" s="15"/>
      <c r="H82" s="15"/>
      <c r="I82" s="15"/>
      <c r="J82" s="6">
        <v>225</v>
      </c>
      <c r="K82" s="6">
        <v>79</v>
      </c>
      <c r="L82" s="6">
        <f t="shared" si="7"/>
        <v>80.55</v>
      </c>
      <c r="M82" s="6">
        <v>249</v>
      </c>
      <c r="N82" s="6">
        <v>79</v>
      </c>
      <c r="O82" s="6">
        <f t="shared" si="8"/>
        <v>83.913000000000011</v>
      </c>
    </row>
    <row r="83" spans="1:15">
      <c r="A83" s="6">
        <v>116</v>
      </c>
      <c r="B83" s="6">
        <v>43</v>
      </c>
      <c r="C83" s="6">
        <f t="shared" si="5"/>
        <v>43.963999999999999</v>
      </c>
      <c r="D83" s="6">
        <v>530</v>
      </c>
      <c r="E83" s="6">
        <v>172</v>
      </c>
      <c r="F83" s="6">
        <f t="shared" si="6"/>
        <v>175.43</v>
      </c>
      <c r="G83" s="15"/>
      <c r="H83" s="15"/>
      <c r="I83" s="15"/>
      <c r="J83" s="6">
        <v>235</v>
      </c>
      <c r="K83" s="6">
        <v>85</v>
      </c>
      <c r="L83" s="6">
        <f t="shared" si="7"/>
        <v>84.13</v>
      </c>
      <c r="M83" s="6">
        <v>250</v>
      </c>
      <c r="N83" s="6">
        <v>88</v>
      </c>
      <c r="O83" s="6">
        <f t="shared" si="8"/>
        <v>84.25</v>
      </c>
    </row>
    <row r="84" spans="1:15">
      <c r="A84" s="6">
        <v>117</v>
      </c>
      <c r="B84" s="6">
        <v>45</v>
      </c>
      <c r="C84" s="6">
        <f t="shared" si="5"/>
        <v>44.343000000000004</v>
      </c>
      <c r="D84" s="6">
        <v>532</v>
      </c>
      <c r="E84" s="6">
        <v>174</v>
      </c>
      <c r="F84" s="6">
        <f t="shared" si="6"/>
        <v>176.09200000000001</v>
      </c>
      <c r="G84" s="15"/>
      <c r="H84" s="15"/>
      <c r="I84" s="15"/>
      <c r="J84" s="6">
        <v>245</v>
      </c>
      <c r="K84" s="6">
        <v>88</v>
      </c>
      <c r="L84" s="6">
        <f t="shared" si="7"/>
        <v>87.71</v>
      </c>
      <c r="M84" s="6">
        <v>253</v>
      </c>
      <c r="N84" s="6">
        <v>85</v>
      </c>
      <c r="O84" s="6">
        <f t="shared" si="8"/>
        <v>85.26100000000001</v>
      </c>
    </row>
    <row r="85" spans="1:15">
      <c r="A85" s="6">
        <v>124</v>
      </c>
      <c r="B85" s="6">
        <v>51</v>
      </c>
      <c r="C85" s="6">
        <f t="shared" si="5"/>
        <v>46.996000000000002</v>
      </c>
      <c r="D85" s="6">
        <v>535</v>
      </c>
      <c r="E85" s="6">
        <v>185</v>
      </c>
      <c r="F85" s="6">
        <f t="shared" si="6"/>
        <v>177.08500000000001</v>
      </c>
      <c r="G85" s="15"/>
      <c r="H85" s="15"/>
      <c r="I85" s="15"/>
      <c r="J85" s="6">
        <v>247</v>
      </c>
      <c r="K85" s="6">
        <v>82</v>
      </c>
      <c r="L85" s="6">
        <f t="shared" si="7"/>
        <v>88.426000000000002</v>
      </c>
      <c r="M85" s="6">
        <v>255</v>
      </c>
      <c r="N85" s="6">
        <v>90</v>
      </c>
      <c r="O85" s="6">
        <f t="shared" si="8"/>
        <v>85.935000000000002</v>
      </c>
    </row>
    <row r="86" spans="1:15">
      <c r="A86" s="6">
        <v>125</v>
      </c>
      <c r="B86" s="6">
        <v>50</v>
      </c>
      <c r="C86" s="6">
        <f t="shared" si="5"/>
        <v>47.375</v>
      </c>
      <c r="D86" s="15"/>
      <c r="E86" s="15"/>
      <c r="F86" s="15"/>
      <c r="G86" s="15"/>
      <c r="H86" s="15"/>
      <c r="I86" s="15"/>
      <c r="J86" s="6">
        <v>251</v>
      </c>
      <c r="K86" s="6">
        <v>92</v>
      </c>
      <c r="L86" s="6">
        <f t="shared" si="7"/>
        <v>89.85799999999999</v>
      </c>
      <c r="M86" s="6">
        <v>256</v>
      </c>
      <c r="N86" s="6">
        <v>87</v>
      </c>
      <c r="O86" s="6">
        <f t="shared" si="8"/>
        <v>86.272000000000006</v>
      </c>
    </row>
    <row r="87" spans="1:15">
      <c r="A87" s="6">
        <v>128</v>
      </c>
      <c r="B87" s="6">
        <v>47</v>
      </c>
      <c r="C87" s="6">
        <f t="shared" si="5"/>
        <v>48.512</v>
      </c>
      <c r="D87" s="15"/>
      <c r="E87" s="15"/>
      <c r="F87" s="15"/>
      <c r="G87" s="15"/>
      <c r="H87" s="15"/>
      <c r="I87" s="15"/>
      <c r="J87" s="6">
        <v>253</v>
      </c>
      <c r="K87" s="6">
        <v>88</v>
      </c>
      <c r="L87" s="6">
        <f t="shared" si="7"/>
        <v>90.573999999999998</v>
      </c>
      <c r="M87" s="6">
        <v>259</v>
      </c>
      <c r="N87" s="6">
        <v>106</v>
      </c>
      <c r="O87" s="6">
        <f t="shared" si="8"/>
        <v>87.283000000000001</v>
      </c>
    </row>
    <row r="88" spans="1:15">
      <c r="A88" s="6">
        <v>128</v>
      </c>
      <c r="B88" s="6">
        <v>49</v>
      </c>
      <c r="C88" s="6">
        <f t="shared" si="5"/>
        <v>48.512</v>
      </c>
      <c r="D88" s="15"/>
      <c r="E88" s="15"/>
      <c r="F88" s="15"/>
      <c r="G88" s="15"/>
      <c r="H88" s="15"/>
      <c r="I88" s="15"/>
      <c r="J88" s="6">
        <v>257</v>
      </c>
      <c r="K88" s="6">
        <v>93</v>
      </c>
      <c r="L88" s="6">
        <f t="shared" si="7"/>
        <v>92.006</v>
      </c>
      <c r="M88" s="6">
        <v>260</v>
      </c>
      <c r="N88" s="6">
        <v>90</v>
      </c>
      <c r="O88" s="6">
        <f t="shared" si="8"/>
        <v>87.62</v>
      </c>
    </row>
    <row r="89" spans="1:15">
      <c r="A89" s="6">
        <v>130</v>
      </c>
      <c r="B89" s="6">
        <v>51</v>
      </c>
      <c r="C89" s="6">
        <f t="shared" si="5"/>
        <v>49.27</v>
      </c>
      <c r="D89" s="15"/>
      <c r="E89" s="15"/>
      <c r="F89" s="15"/>
      <c r="G89" s="15"/>
      <c r="H89" s="15"/>
      <c r="I89" s="15"/>
      <c r="J89" s="6">
        <v>268</v>
      </c>
      <c r="K89" s="6">
        <v>99</v>
      </c>
      <c r="L89" s="6">
        <f t="shared" si="7"/>
        <v>95.944000000000003</v>
      </c>
      <c r="M89" s="6">
        <v>263</v>
      </c>
      <c r="N89" s="6">
        <v>76</v>
      </c>
      <c r="O89" s="6">
        <f t="shared" si="8"/>
        <v>88.631</v>
      </c>
    </row>
    <row r="90" spans="1:15">
      <c r="A90" s="6">
        <v>131</v>
      </c>
      <c r="B90" s="6">
        <v>49</v>
      </c>
      <c r="C90" s="6">
        <f t="shared" si="5"/>
        <v>49.649000000000001</v>
      </c>
      <c r="D90" s="15"/>
      <c r="E90" s="15"/>
      <c r="F90" s="15"/>
      <c r="G90" s="15"/>
      <c r="H90" s="15"/>
      <c r="I90" s="15"/>
      <c r="J90" s="6">
        <v>273</v>
      </c>
      <c r="K90" s="6">
        <v>100</v>
      </c>
      <c r="L90" s="6">
        <f t="shared" si="7"/>
        <v>97.733999999999995</v>
      </c>
      <c r="M90" s="6">
        <v>264</v>
      </c>
      <c r="N90" s="6">
        <v>102</v>
      </c>
      <c r="O90" s="6">
        <f t="shared" si="8"/>
        <v>88.968000000000004</v>
      </c>
    </row>
    <row r="91" spans="1:15">
      <c r="A91" s="6">
        <v>133</v>
      </c>
      <c r="B91" s="6">
        <v>49</v>
      </c>
      <c r="C91" s="6">
        <f t="shared" si="5"/>
        <v>50.407000000000004</v>
      </c>
      <c r="D91" s="15"/>
      <c r="E91" s="15"/>
      <c r="F91" s="15"/>
      <c r="G91" s="15"/>
      <c r="H91" s="15"/>
      <c r="I91" s="15"/>
      <c r="J91" s="6">
        <v>277</v>
      </c>
      <c r="K91" s="6">
        <v>102</v>
      </c>
      <c r="L91" s="6">
        <f t="shared" si="7"/>
        <v>99.165999999999997</v>
      </c>
      <c r="M91" s="6">
        <v>267</v>
      </c>
      <c r="N91" s="6">
        <v>91</v>
      </c>
      <c r="O91" s="6">
        <f t="shared" si="8"/>
        <v>89.978999999999999</v>
      </c>
    </row>
    <row r="92" spans="1:15">
      <c r="A92" s="6">
        <v>134</v>
      </c>
      <c r="B92" s="6">
        <v>49</v>
      </c>
      <c r="C92" s="6">
        <f t="shared" si="5"/>
        <v>50.786000000000001</v>
      </c>
      <c r="D92" s="15"/>
      <c r="E92" s="15"/>
      <c r="F92" s="15"/>
      <c r="G92" s="15"/>
      <c r="H92" s="15"/>
      <c r="I92" s="15"/>
      <c r="J92" s="6">
        <v>278</v>
      </c>
      <c r="K92" s="6">
        <v>93</v>
      </c>
      <c r="L92" s="6">
        <f t="shared" si="7"/>
        <v>99.524000000000001</v>
      </c>
      <c r="M92" s="6">
        <v>272</v>
      </c>
      <c r="N92" s="6">
        <v>86</v>
      </c>
      <c r="O92" s="6">
        <f t="shared" si="8"/>
        <v>91.664000000000001</v>
      </c>
    </row>
    <row r="93" spans="1:15">
      <c r="A93" s="6">
        <v>134</v>
      </c>
      <c r="B93" s="6">
        <v>53</v>
      </c>
      <c r="C93" s="6">
        <f t="shared" si="5"/>
        <v>50.786000000000001</v>
      </c>
      <c r="D93" s="15"/>
      <c r="E93" s="15"/>
      <c r="F93" s="15"/>
      <c r="G93" s="15"/>
      <c r="H93" s="15"/>
      <c r="I93" s="15"/>
      <c r="J93" s="6">
        <v>279</v>
      </c>
      <c r="K93" s="6">
        <v>107</v>
      </c>
      <c r="L93" s="6">
        <f t="shared" si="7"/>
        <v>99.881999999999991</v>
      </c>
      <c r="M93" s="6">
        <v>274</v>
      </c>
      <c r="N93" s="6">
        <v>89</v>
      </c>
      <c r="O93" s="6">
        <f t="shared" si="8"/>
        <v>92.338000000000008</v>
      </c>
    </row>
    <row r="94" spans="1:15">
      <c r="A94" s="6">
        <v>139</v>
      </c>
      <c r="B94" s="6">
        <v>54</v>
      </c>
      <c r="C94" s="6">
        <f t="shared" si="5"/>
        <v>52.680999999999997</v>
      </c>
      <c r="D94" s="15"/>
      <c r="E94" s="15"/>
      <c r="F94" s="15"/>
      <c r="G94" s="15"/>
      <c r="H94" s="15"/>
      <c r="I94" s="15"/>
      <c r="J94" s="6">
        <v>282</v>
      </c>
      <c r="K94" s="6">
        <v>96</v>
      </c>
      <c r="L94" s="6">
        <f t="shared" si="7"/>
        <v>100.95599999999999</v>
      </c>
      <c r="M94" s="6">
        <v>287</v>
      </c>
      <c r="N94" s="6">
        <v>97</v>
      </c>
      <c r="O94" s="6">
        <f t="shared" si="8"/>
        <v>96.719000000000008</v>
      </c>
    </row>
    <row r="95" spans="1:15">
      <c r="A95" s="6">
        <v>139</v>
      </c>
      <c r="B95" s="6">
        <v>52</v>
      </c>
      <c r="C95" s="6">
        <f t="shared" si="5"/>
        <v>52.680999999999997</v>
      </c>
      <c r="D95" s="15"/>
      <c r="E95" s="15"/>
      <c r="F95" s="15"/>
      <c r="G95" s="15"/>
      <c r="H95" s="15"/>
      <c r="I95" s="15"/>
      <c r="J95" s="6">
        <v>282</v>
      </c>
      <c r="K95" s="6">
        <v>104</v>
      </c>
      <c r="L95" s="6">
        <f t="shared" si="7"/>
        <v>100.95599999999999</v>
      </c>
      <c r="M95" s="6">
        <v>296</v>
      </c>
      <c r="N95" s="6">
        <v>83</v>
      </c>
      <c r="O95" s="6">
        <f t="shared" si="8"/>
        <v>99.75200000000001</v>
      </c>
    </row>
    <row r="96" spans="1:15">
      <c r="A96" s="6">
        <v>139</v>
      </c>
      <c r="B96" s="6">
        <v>52</v>
      </c>
      <c r="C96" s="6">
        <f t="shared" si="5"/>
        <v>52.680999999999997</v>
      </c>
      <c r="D96" s="15"/>
      <c r="E96" s="15"/>
      <c r="F96" s="15"/>
      <c r="G96" s="15"/>
      <c r="H96" s="15"/>
      <c r="I96" s="15"/>
      <c r="J96" s="6">
        <v>287</v>
      </c>
      <c r="K96" s="6">
        <v>103</v>
      </c>
      <c r="L96" s="6">
        <f t="shared" si="7"/>
        <v>102.746</v>
      </c>
      <c r="M96" s="6">
        <v>305</v>
      </c>
      <c r="N96" s="6">
        <v>89</v>
      </c>
      <c r="O96" s="6">
        <f t="shared" si="8"/>
        <v>102.78500000000001</v>
      </c>
    </row>
    <row r="97" spans="1:15">
      <c r="A97" s="6">
        <v>139</v>
      </c>
      <c r="B97" s="6">
        <v>52</v>
      </c>
      <c r="C97" s="6">
        <f t="shared" si="5"/>
        <v>52.680999999999997</v>
      </c>
      <c r="D97" s="15"/>
      <c r="E97" s="15"/>
      <c r="F97" s="15"/>
      <c r="G97" s="15"/>
      <c r="H97" s="15"/>
      <c r="I97" s="15"/>
      <c r="J97" s="6">
        <v>288</v>
      </c>
      <c r="K97" s="6">
        <v>106</v>
      </c>
      <c r="L97" s="6">
        <f t="shared" si="7"/>
        <v>103.104</v>
      </c>
      <c r="M97" s="6">
        <v>315</v>
      </c>
      <c r="N97" s="6">
        <v>101</v>
      </c>
      <c r="O97" s="6">
        <f t="shared" si="8"/>
        <v>106.155</v>
      </c>
    </row>
    <row r="98" spans="1:15">
      <c r="A98" s="6">
        <v>140</v>
      </c>
      <c r="B98" s="6">
        <v>51</v>
      </c>
      <c r="C98" s="6">
        <f t="shared" si="5"/>
        <v>53.06</v>
      </c>
      <c r="D98" s="15"/>
      <c r="E98" s="15"/>
      <c r="F98" s="15"/>
      <c r="G98" s="15"/>
      <c r="H98" s="15"/>
      <c r="I98" s="15"/>
      <c r="J98" s="6">
        <v>291</v>
      </c>
      <c r="K98" s="6">
        <v>111</v>
      </c>
      <c r="L98" s="6">
        <f t="shared" si="7"/>
        <v>104.178</v>
      </c>
      <c r="M98" s="6">
        <v>317</v>
      </c>
      <c r="N98" s="6">
        <v>108</v>
      </c>
      <c r="O98" s="6">
        <f t="shared" si="8"/>
        <v>106.82900000000001</v>
      </c>
    </row>
    <row r="99" spans="1:15">
      <c r="A99" s="6">
        <v>145</v>
      </c>
      <c r="B99" s="6">
        <v>57</v>
      </c>
      <c r="C99" s="6">
        <f t="shared" si="5"/>
        <v>54.954999999999998</v>
      </c>
      <c r="D99" s="15"/>
      <c r="E99" s="15"/>
      <c r="F99" s="15"/>
      <c r="G99" s="15"/>
      <c r="H99" s="15"/>
      <c r="I99" s="15"/>
      <c r="J99" s="6">
        <v>310</v>
      </c>
      <c r="K99" s="6">
        <v>108</v>
      </c>
      <c r="L99" s="6">
        <f t="shared" si="7"/>
        <v>110.97999999999999</v>
      </c>
      <c r="M99" s="6">
        <v>321</v>
      </c>
      <c r="N99" s="6">
        <v>113</v>
      </c>
      <c r="O99" s="6">
        <f t="shared" si="8"/>
        <v>108.17700000000001</v>
      </c>
    </row>
    <row r="100" spans="1:15">
      <c r="A100" s="6">
        <v>146</v>
      </c>
      <c r="B100" s="6">
        <v>58</v>
      </c>
      <c r="C100" s="6">
        <f t="shared" si="5"/>
        <v>55.334000000000003</v>
      </c>
      <c r="D100" s="15"/>
      <c r="E100" s="15"/>
      <c r="F100" s="15"/>
      <c r="G100" s="15"/>
      <c r="H100" s="15"/>
      <c r="I100" s="15"/>
      <c r="J100" s="6">
        <v>314</v>
      </c>
      <c r="K100" s="6">
        <v>104</v>
      </c>
      <c r="L100" s="6">
        <f t="shared" si="7"/>
        <v>112.41199999999999</v>
      </c>
      <c r="M100" s="6">
        <v>323</v>
      </c>
      <c r="N100" s="6">
        <v>113</v>
      </c>
      <c r="O100" s="6">
        <f t="shared" si="8"/>
        <v>108.85100000000001</v>
      </c>
    </row>
    <row r="101" spans="1:15">
      <c r="A101" s="6">
        <v>151</v>
      </c>
      <c r="B101" s="6">
        <v>55</v>
      </c>
      <c r="C101" s="6">
        <f t="shared" si="5"/>
        <v>57.228999999999999</v>
      </c>
      <c r="D101" s="15"/>
      <c r="E101" s="15"/>
      <c r="F101" s="15"/>
      <c r="G101" s="15"/>
      <c r="H101" s="15"/>
      <c r="I101" s="15"/>
      <c r="J101" s="6">
        <v>349</v>
      </c>
      <c r="K101" s="6">
        <v>129</v>
      </c>
      <c r="L101" s="6">
        <f t="shared" si="7"/>
        <v>124.94199999999999</v>
      </c>
      <c r="M101" s="6">
        <v>326</v>
      </c>
      <c r="N101" s="6">
        <v>102</v>
      </c>
      <c r="O101" s="6">
        <f t="shared" si="8"/>
        <v>109.86200000000001</v>
      </c>
    </row>
    <row r="102" spans="1:15">
      <c r="A102" s="6">
        <v>153</v>
      </c>
      <c r="B102" s="6">
        <v>58</v>
      </c>
      <c r="C102" s="6">
        <f t="shared" si="5"/>
        <v>57.987000000000002</v>
      </c>
      <c r="D102" s="15"/>
      <c r="E102" s="15"/>
      <c r="F102" s="15"/>
      <c r="G102" s="15"/>
      <c r="H102" s="15"/>
      <c r="I102" s="15"/>
      <c r="J102" s="6">
        <v>350</v>
      </c>
      <c r="K102" s="6">
        <v>132</v>
      </c>
      <c r="L102" s="6">
        <f t="shared" si="7"/>
        <v>125.3</v>
      </c>
      <c r="M102" s="6">
        <v>339</v>
      </c>
      <c r="N102" s="6">
        <v>120</v>
      </c>
      <c r="O102" s="6">
        <f t="shared" si="8"/>
        <v>114.24300000000001</v>
      </c>
    </row>
    <row r="103" spans="1:15">
      <c r="A103" s="6">
        <v>153</v>
      </c>
      <c r="B103" s="6">
        <v>60</v>
      </c>
      <c r="C103" s="6">
        <f t="shared" si="5"/>
        <v>57.987000000000002</v>
      </c>
      <c r="D103" s="15"/>
      <c r="E103" s="15"/>
      <c r="F103" s="15"/>
      <c r="G103" s="15"/>
      <c r="H103" s="15"/>
      <c r="I103" s="15"/>
      <c r="J103" s="6">
        <v>352</v>
      </c>
      <c r="K103" s="6">
        <v>135</v>
      </c>
      <c r="L103" s="6">
        <f t="shared" si="7"/>
        <v>126.01599999999999</v>
      </c>
      <c r="M103" s="6">
        <v>357</v>
      </c>
      <c r="N103" s="6">
        <v>143</v>
      </c>
      <c r="O103" s="6">
        <f t="shared" si="8"/>
        <v>120.30900000000001</v>
      </c>
    </row>
    <row r="104" spans="1:15">
      <c r="A104" s="6">
        <v>160</v>
      </c>
      <c r="B104" s="6">
        <v>61</v>
      </c>
      <c r="C104" s="6">
        <f t="shared" si="5"/>
        <v>60.64</v>
      </c>
      <c r="D104" s="15"/>
      <c r="E104" s="15"/>
      <c r="F104" s="15"/>
      <c r="G104" s="15"/>
      <c r="H104" s="15"/>
      <c r="I104" s="15"/>
      <c r="J104" s="6">
        <v>352</v>
      </c>
      <c r="K104" s="6">
        <v>126</v>
      </c>
      <c r="L104" s="6">
        <f t="shared" si="7"/>
        <v>126.01599999999999</v>
      </c>
      <c r="M104" s="6">
        <v>388</v>
      </c>
      <c r="N104" s="6">
        <v>128</v>
      </c>
      <c r="O104" s="6">
        <f t="shared" si="8"/>
        <v>130.756</v>
      </c>
    </row>
    <row r="105" spans="1:15">
      <c r="A105" s="6">
        <v>162</v>
      </c>
      <c r="B105" s="6">
        <v>60</v>
      </c>
      <c r="C105" s="6">
        <f t="shared" si="5"/>
        <v>61.398000000000003</v>
      </c>
      <c r="D105" s="15"/>
      <c r="E105" s="15"/>
      <c r="F105" s="15"/>
      <c r="G105" s="15"/>
      <c r="H105" s="15"/>
      <c r="I105" s="15"/>
      <c r="J105" s="6">
        <v>364</v>
      </c>
      <c r="K105" s="6">
        <v>137</v>
      </c>
      <c r="L105" s="6">
        <f t="shared" si="7"/>
        <v>130.31199999999998</v>
      </c>
      <c r="M105" s="15"/>
      <c r="N105" s="15"/>
      <c r="O105" s="15"/>
    </row>
    <row r="106" spans="1:15">
      <c r="A106" s="6">
        <v>167</v>
      </c>
      <c r="B106" s="6">
        <v>60</v>
      </c>
      <c r="C106" s="6">
        <f t="shared" si="5"/>
        <v>63.292999999999999</v>
      </c>
      <c r="D106" s="15"/>
      <c r="E106" s="15"/>
      <c r="F106" s="15"/>
      <c r="G106" s="15"/>
      <c r="H106" s="15"/>
      <c r="I106" s="15"/>
      <c r="J106" s="6">
        <v>403</v>
      </c>
      <c r="K106" s="6">
        <v>141</v>
      </c>
      <c r="L106" s="6">
        <f t="shared" si="7"/>
        <v>144.274</v>
      </c>
      <c r="M106" s="16"/>
      <c r="N106" s="16"/>
      <c r="O106" s="15"/>
    </row>
    <row r="107" spans="1:15">
      <c r="A107" s="6">
        <v>178</v>
      </c>
      <c r="B107" s="6">
        <v>78</v>
      </c>
      <c r="C107" s="6">
        <f t="shared" si="5"/>
        <v>67.462000000000003</v>
      </c>
      <c r="D107" s="15"/>
      <c r="E107" s="15"/>
      <c r="F107" s="15"/>
      <c r="G107" s="15"/>
      <c r="H107" s="15"/>
      <c r="I107" s="15"/>
      <c r="J107" s="6">
        <v>534</v>
      </c>
      <c r="K107" s="6">
        <v>181</v>
      </c>
      <c r="L107" s="6">
        <f t="shared" si="7"/>
        <v>191.172</v>
      </c>
      <c r="M107" s="15"/>
      <c r="N107" s="15"/>
      <c r="O107" s="15"/>
    </row>
    <row r="108" spans="1:15">
      <c r="A108" s="6">
        <v>194</v>
      </c>
      <c r="B108" s="6">
        <v>71</v>
      </c>
      <c r="C108" s="6">
        <f t="shared" si="5"/>
        <v>73.525999999999996</v>
      </c>
      <c r="D108" s="15"/>
      <c r="E108" s="15"/>
      <c r="F108" s="15"/>
      <c r="G108" s="15"/>
      <c r="H108" s="15"/>
      <c r="I108" s="15"/>
      <c r="J108" s="15"/>
      <c r="K108" s="15"/>
      <c r="L108" s="15"/>
      <c r="M108" s="15"/>
      <c r="N108" s="15"/>
      <c r="O108" s="15"/>
    </row>
    <row r="109" spans="1:15">
      <c r="A109" s="6">
        <v>200</v>
      </c>
      <c r="B109" s="6">
        <v>75</v>
      </c>
      <c r="C109" s="6">
        <f t="shared" si="5"/>
        <v>75.8</v>
      </c>
      <c r="D109" s="15"/>
      <c r="E109" s="15"/>
      <c r="F109" s="15"/>
      <c r="G109" s="15"/>
      <c r="H109" s="15"/>
      <c r="I109" s="15"/>
      <c r="J109" s="16"/>
      <c r="K109" s="16"/>
      <c r="L109" s="15"/>
      <c r="M109" s="16"/>
      <c r="N109" s="15"/>
      <c r="O109" s="15"/>
    </row>
    <row r="110" spans="1:15">
      <c r="A110" s="6">
        <v>200</v>
      </c>
      <c r="B110" s="6">
        <v>75</v>
      </c>
      <c r="C110" s="6">
        <f t="shared" si="5"/>
        <v>75.8</v>
      </c>
      <c r="D110" s="15"/>
      <c r="E110" s="15"/>
      <c r="F110" s="15"/>
      <c r="G110" s="15"/>
      <c r="H110" s="15"/>
      <c r="I110" s="15"/>
      <c r="J110" s="15"/>
      <c r="K110" s="15"/>
      <c r="L110" s="15"/>
      <c r="M110" s="15"/>
      <c r="N110" s="15"/>
      <c r="O110" s="15"/>
    </row>
    <row r="111" spans="1:15">
      <c r="A111" s="6">
        <v>202</v>
      </c>
      <c r="B111" s="6">
        <v>80</v>
      </c>
      <c r="C111" s="6">
        <f t="shared" si="5"/>
        <v>76.558000000000007</v>
      </c>
      <c r="D111" s="15"/>
      <c r="E111" s="15"/>
      <c r="F111" s="15"/>
      <c r="G111" s="15"/>
      <c r="H111" s="15"/>
      <c r="I111" s="15"/>
      <c r="J111" s="15"/>
      <c r="K111" s="15"/>
      <c r="L111" s="15"/>
      <c r="M111" s="15"/>
      <c r="N111" s="15"/>
      <c r="O111" s="15"/>
    </row>
    <row r="112" spans="1:15">
      <c r="A112" s="6">
        <v>213</v>
      </c>
      <c r="B112" s="6">
        <v>80</v>
      </c>
      <c r="C112" s="6">
        <f t="shared" si="5"/>
        <v>80.727000000000004</v>
      </c>
      <c r="D112" s="15"/>
      <c r="E112" s="15"/>
      <c r="F112" s="15"/>
      <c r="G112" s="15"/>
      <c r="H112" s="15"/>
      <c r="I112" s="15"/>
      <c r="J112" s="16"/>
      <c r="K112" s="15"/>
      <c r="L112" s="15"/>
      <c r="M112" s="15"/>
      <c r="N112" s="15"/>
      <c r="O112" s="15"/>
    </row>
    <row r="113" spans="1:15">
      <c r="A113" s="6">
        <v>224</v>
      </c>
      <c r="B113" s="6">
        <v>89</v>
      </c>
      <c r="C113" s="6">
        <f t="shared" si="5"/>
        <v>84.896000000000001</v>
      </c>
      <c r="D113" s="15"/>
      <c r="E113" s="15"/>
      <c r="F113" s="15"/>
      <c r="G113" s="15"/>
      <c r="H113" s="15"/>
      <c r="I113" s="15"/>
      <c r="J113" s="15"/>
      <c r="K113" s="15"/>
      <c r="L113" s="15"/>
      <c r="M113" s="15"/>
      <c r="N113" s="15"/>
      <c r="O113" s="15"/>
    </row>
    <row r="114" spans="1:15">
      <c r="A114" s="6">
        <v>228</v>
      </c>
      <c r="B114" s="6">
        <v>82</v>
      </c>
      <c r="C114" s="6">
        <f t="shared" si="5"/>
        <v>86.412000000000006</v>
      </c>
      <c r="D114" s="16"/>
      <c r="E114" s="16"/>
      <c r="F114" s="15"/>
      <c r="G114" s="15"/>
      <c r="H114" s="15"/>
      <c r="I114" s="15"/>
      <c r="J114" s="15"/>
      <c r="K114" s="15"/>
      <c r="L114" s="15"/>
      <c r="M114" s="15"/>
      <c r="N114" s="15"/>
      <c r="O114" s="15"/>
    </row>
    <row r="115" spans="1:15">
      <c r="A115" s="6">
        <v>242</v>
      </c>
      <c r="B115" s="6">
        <v>90</v>
      </c>
      <c r="C115" s="6">
        <f t="shared" si="5"/>
        <v>91.718000000000004</v>
      </c>
      <c r="D115" s="15"/>
      <c r="E115" s="15"/>
      <c r="F115" s="15"/>
      <c r="G115" s="15"/>
      <c r="H115" s="15"/>
      <c r="I115" s="15"/>
      <c r="J115" s="15"/>
      <c r="K115" s="15"/>
      <c r="L115" s="15"/>
      <c r="M115" s="15"/>
      <c r="N115" s="15"/>
      <c r="O115" s="15"/>
    </row>
    <row r="116" spans="1:15">
      <c r="A116" s="6">
        <v>245</v>
      </c>
      <c r="B116" s="6">
        <v>93</v>
      </c>
      <c r="C116" s="6">
        <f t="shared" si="5"/>
        <v>92.855000000000004</v>
      </c>
      <c r="D116" s="15"/>
      <c r="E116" s="15"/>
      <c r="F116" s="15"/>
      <c r="G116" s="15"/>
      <c r="H116" s="15"/>
      <c r="I116" s="15"/>
      <c r="J116" s="15"/>
      <c r="K116" s="15"/>
      <c r="L116" s="15"/>
      <c r="M116" s="15"/>
      <c r="N116" s="15"/>
      <c r="O116" s="15"/>
    </row>
    <row r="117" spans="1:15">
      <c r="A117" s="6">
        <v>255</v>
      </c>
      <c r="B117" s="6">
        <v>98</v>
      </c>
      <c r="C117" s="6">
        <f t="shared" si="5"/>
        <v>96.644999999999996</v>
      </c>
      <c r="D117" s="16"/>
      <c r="E117" s="15"/>
      <c r="F117" s="15"/>
      <c r="G117" s="15"/>
      <c r="H117" s="15"/>
      <c r="I117" s="15"/>
      <c r="J117" s="15"/>
      <c r="K117" s="15"/>
      <c r="L117" s="15"/>
      <c r="M117" s="15"/>
      <c r="N117" s="15"/>
      <c r="O117" s="15"/>
    </row>
    <row r="118" spans="1:15">
      <c r="A118" s="6">
        <v>257</v>
      </c>
      <c r="B118" s="6">
        <v>95</v>
      </c>
      <c r="C118" s="6">
        <f t="shared" si="5"/>
        <v>97.403000000000006</v>
      </c>
      <c r="D118" s="15"/>
      <c r="E118" s="15"/>
      <c r="F118" s="15"/>
      <c r="G118" s="15"/>
      <c r="H118" s="15"/>
      <c r="I118" s="15"/>
      <c r="J118" s="15"/>
      <c r="K118" s="15"/>
      <c r="L118" s="15"/>
      <c r="M118" s="15"/>
      <c r="N118" s="15"/>
      <c r="O118" s="15"/>
    </row>
    <row r="119" spans="1:15">
      <c r="A119" s="6">
        <v>257</v>
      </c>
      <c r="B119" s="6">
        <v>95</v>
      </c>
      <c r="C119" s="6">
        <f t="shared" si="5"/>
        <v>97.403000000000006</v>
      </c>
      <c r="D119" s="15"/>
      <c r="E119" s="15"/>
      <c r="F119" s="15"/>
      <c r="G119" s="15"/>
      <c r="H119" s="15"/>
      <c r="I119" s="15"/>
      <c r="J119" s="15"/>
      <c r="K119" s="15"/>
      <c r="L119" s="15"/>
      <c r="M119" s="15"/>
      <c r="N119" s="15"/>
      <c r="O119" s="15"/>
    </row>
    <row r="120" spans="1:15">
      <c r="A120" s="6">
        <v>259</v>
      </c>
      <c r="B120" s="6">
        <v>95</v>
      </c>
      <c r="C120" s="6">
        <f t="shared" si="5"/>
        <v>98.161000000000001</v>
      </c>
      <c r="D120" s="15"/>
      <c r="E120" s="15"/>
      <c r="F120" s="15"/>
      <c r="G120" s="15"/>
      <c r="H120" s="15"/>
      <c r="I120" s="15"/>
      <c r="J120" s="15"/>
      <c r="K120" s="15"/>
      <c r="L120" s="15"/>
      <c r="M120" s="15"/>
      <c r="N120" s="15"/>
      <c r="O120" s="15"/>
    </row>
    <row r="122" spans="1:15">
      <c r="A122" s="9"/>
      <c r="B122" s="9"/>
    </row>
    <row r="125" spans="1:15">
      <c r="A125" s="10"/>
    </row>
  </sheetData>
  <mergeCells count="5">
    <mergeCell ref="A2:C2"/>
    <mergeCell ref="D2:F2"/>
    <mergeCell ref="G2:I2"/>
    <mergeCell ref="J2:L2"/>
    <mergeCell ref="M2:O2"/>
  </mergeCells>
  <phoneticPr fontId="18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161F55-6BC1-B041-8FCC-5F44338617D3}">
  <dimension ref="A1:O125"/>
  <sheetViews>
    <sheetView workbookViewId="0">
      <selection activeCell="G10" sqref="G10"/>
    </sheetView>
  </sheetViews>
  <sheetFormatPr baseColWidth="10" defaultRowHeight="18"/>
  <cols>
    <col min="1" max="1" width="17" style="15" bestFit="1" customWidth="1"/>
    <col min="2" max="2" width="10.83203125" style="15" bestFit="1" customWidth="1"/>
    <col min="3" max="3" width="11.1640625" style="15" bestFit="1" customWidth="1"/>
    <col min="4" max="4" width="17" style="15" bestFit="1" customWidth="1"/>
    <col min="5" max="5" width="10.83203125" style="15" bestFit="1" customWidth="1"/>
    <col min="6" max="6" width="11.1640625" style="15" bestFit="1" customWidth="1"/>
    <col min="7" max="7" width="17" style="15" bestFit="1" customWidth="1"/>
    <col min="8" max="8" width="10.83203125" style="15"/>
    <col min="9" max="9" width="11.1640625" style="15" bestFit="1" customWidth="1"/>
    <col min="10" max="10" width="17" style="15" bestFit="1" customWidth="1"/>
    <col min="11" max="11" width="10.83203125" style="15"/>
    <col min="12" max="12" width="11.1640625" style="15" bestFit="1" customWidth="1"/>
    <col min="13" max="13" width="17" style="15" bestFit="1" customWidth="1"/>
    <col min="14" max="14" width="10.83203125" style="15" bestFit="1" customWidth="1"/>
    <col min="15" max="15" width="11.1640625" style="15" bestFit="1" customWidth="1"/>
    <col min="16" max="16384" width="10.83203125" style="15"/>
  </cols>
  <sheetData>
    <row r="1" spans="1:15" s="8" customFormat="1">
      <c r="A1" s="11" t="s">
        <v>22</v>
      </c>
    </row>
    <row r="2" spans="1:15" ht="24">
      <c r="A2" s="42" t="s">
        <v>9</v>
      </c>
      <c r="B2" s="42"/>
      <c r="C2" s="42"/>
      <c r="D2" s="42" t="s">
        <v>19</v>
      </c>
      <c r="E2" s="42"/>
      <c r="F2" s="42"/>
      <c r="G2" s="44" t="s">
        <v>20</v>
      </c>
      <c r="H2" s="42"/>
      <c r="I2" s="43"/>
      <c r="J2" s="42" t="s">
        <v>11</v>
      </c>
      <c r="K2" s="42"/>
      <c r="L2" s="42"/>
      <c r="M2" s="42" t="s">
        <v>2</v>
      </c>
      <c r="N2" s="42"/>
      <c r="O2" s="42"/>
    </row>
    <row r="3" spans="1:15">
      <c r="A3" s="6" t="s">
        <v>18</v>
      </c>
      <c r="B3" s="6">
        <v>2.6389999999999998</v>
      </c>
      <c r="C3" s="6"/>
      <c r="D3" s="6" t="s">
        <v>18</v>
      </c>
      <c r="E3" s="6">
        <v>3.0249999999999999</v>
      </c>
      <c r="F3" s="6"/>
      <c r="G3" s="39" t="s">
        <v>18</v>
      </c>
      <c r="H3" s="15">
        <v>3.5</v>
      </c>
      <c r="J3" s="6" t="s">
        <v>18</v>
      </c>
      <c r="K3" s="6">
        <v>2.7930000000000001</v>
      </c>
      <c r="L3" s="6"/>
      <c r="M3" s="6" t="s">
        <v>18</v>
      </c>
      <c r="N3" s="6">
        <v>2.968</v>
      </c>
      <c r="O3" s="6"/>
    </row>
    <row r="4" spans="1:15" ht="95">
      <c r="A4" s="6" t="s">
        <v>0</v>
      </c>
      <c r="B4" s="6" t="s">
        <v>1</v>
      </c>
      <c r="C4" s="36" t="s">
        <v>21</v>
      </c>
      <c r="D4" s="6" t="s">
        <v>0</v>
      </c>
      <c r="E4" s="6" t="s">
        <v>1</v>
      </c>
      <c r="F4" s="36" t="s">
        <v>21</v>
      </c>
      <c r="G4" s="6" t="s">
        <v>0</v>
      </c>
      <c r="H4" s="6" t="s">
        <v>1</v>
      </c>
      <c r="I4" s="36" t="s">
        <v>21</v>
      </c>
      <c r="J4" s="6" t="s">
        <v>0</v>
      </c>
      <c r="K4" s="6" t="s">
        <v>1</v>
      </c>
      <c r="L4" s="36" t="s">
        <v>21</v>
      </c>
      <c r="M4" s="6" t="s">
        <v>0</v>
      </c>
      <c r="N4" s="6" t="s">
        <v>1</v>
      </c>
      <c r="O4" s="36" t="s">
        <v>21</v>
      </c>
    </row>
    <row r="5" spans="1:15">
      <c r="A5" s="6">
        <v>28</v>
      </c>
      <c r="B5" s="6">
        <v>11</v>
      </c>
      <c r="C5" s="6">
        <f>B5*B$3</f>
        <v>29.028999999999996</v>
      </c>
      <c r="D5" s="6">
        <v>15</v>
      </c>
      <c r="E5" s="6">
        <v>5</v>
      </c>
      <c r="F5" s="6">
        <f>E5*E$3</f>
        <v>15.125</v>
      </c>
      <c r="G5" s="6">
        <v>537</v>
      </c>
      <c r="H5" s="6">
        <v>159</v>
      </c>
      <c r="I5" s="6">
        <f>H5*H$3</f>
        <v>556.5</v>
      </c>
      <c r="J5" s="6">
        <v>15</v>
      </c>
      <c r="K5" s="6">
        <v>5</v>
      </c>
      <c r="L5" s="6">
        <f>K5*K$3</f>
        <v>13.965</v>
      </c>
      <c r="M5" s="6">
        <v>89</v>
      </c>
      <c r="N5" s="6">
        <v>37</v>
      </c>
      <c r="O5" s="6">
        <f>N5*N$3</f>
        <v>109.816</v>
      </c>
    </row>
    <row r="6" spans="1:15">
      <c r="A6" s="6">
        <v>30</v>
      </c>
      <c r="B6" s="6">
        <v>10</v>
      </c>
      <c r="C6" s="6">
        <f t="shared" ref="C6:C69" si="0">B6*B$3</f>
        <v>26.389999999999997</v>
      </c>
      <c r="D6" s="6">
        <v>15</v>
      </c>
      <c r="E6" s="6">
        <v>5</v>
      </c>
      <c r="F6" s="6">
        <f t="shared" ref="F6:F69" si="1">E6*E$3</f>
        <v>15.125</v>
      </c>
      <c r="G6" s="6">
        <v>538</v>
      </c>
      <c r="H6" s="6">
        <v>167</v>
      </c>
      <c r="I6" s="6">
        <f t="shared" ref="I6:I31" si="2">H6*H$3</f>
        <v>584.5</v>
      </c>
      <c r="J6" s="6">
        <v>19</v>
      </c>
      <c r="K6" s="6">
        <v>7</v>
      </c>
      <c r="L6" s="6">
        <f t="shared" ref="L6:L69" si="3">K6*K$3</f>
        <v>19.551000000000002</v>
      </c>
      <c r="M6" s="6">
        <v>92</v>
      </c>
      <c r="N6" s="6">
        <v>33</v>
      </c>
      <c r="O6" s="6">
        <f t="shared" ref="O6:O69" si="4">N6*N$3</f>
        <v>97.944000000000003</v>
      </c>
    </row>
    <row r="7" spans="1:15">
      <c r="A7" s="6">
        <v>37</v>
      </c>
      <c r="B7" s="6">
        <v>14</v>
      </c>
      <c r="C7" s="6">
        <f t="shared" si="0"/>
        <v>36.945999999999998</v>
      </c>
      <c r="D7" s="6">
        <v>43</v>
      </c>
      <c r="E7" s="6">
        <v>14</v>
      </c>
      <c r="F7" s="6">
        <f t="shared" si="1"/>
        <v>42.35</v>
      </c>
      <c r="G7" s="6">
        <v>549</v>
      </c>
      <c r="H7" s="6">
        <v>184</v>
      </c>
      <c r="I7" s="6">
        <f t="shared" si="2"/>
        <v>644</v>
      </c>
      <c r="J7" s="6">
        <v>20</v>
      </c>
      <c r="K7" s="6">
        <v>8</v>
      </c>
      <c r="L7" s="6">
        <f t="shared" si="3"/>
        <v>22.344000000000001</v>
      </c>
      <c r="M7" s="6">
        <v>112</v>
      </c>
      <c r="N7" s="6">
        <v>40</v>
      </c>
      <c r="O7" s="6">
        <f t="shared" si="4"/>
        <v>118.72</v>
      </c>
    </row>
    <row r="8" spans="1:15">
      <c r="A8" s="6">
        <v>37</v>
      </c>
      <c r="B8" s="6">
        <v>14</v>
      </c>
      <c r="C8" s="6">
        <f t="shared" si="0"/>
        <v>36.945999999999998</v>
      </c>
      <c r="D8" s="6">
        <v>53</v>
      </c>
      <c r="E8" s="6">
        <v>18</v>
      </c>
      <c r="F8" s="6">
        <f t="shared" si="1"/>
        <v>54.449999999999996</v>
      </c>
      <c r="G8" s="6">
        <v>581</v>
      </c>
      <c r="H8" s="6">
        <v>171</v>
      </c>
      <c r="I8" s="6">
        <f t="shared" si="2"/>
        <v>598.5</v>
      </c>
      <c r="J8" s="6">
        <v>30</v>
      </c>
      <c r="K8" s="6">
        <v>11</v>
      </c>
      <c r="L8" s="6">
        <f t="shared" si="3"/>
        <v>30.723000000000003</v>
      </c>
      <c r="M8" s="6">
        <v>121</v>
      </c>
      <c r="N8" s="6">
        <v>44</v>
      </c>
      <c r="O8" s="6">
        <f t="shared" si="4"/>
        <v>130.59199999999998</v>
      </c>
    </row>
    <row r="9" spans="1:15">
      <c r="A9" s="6">
        <v>44</v>
      </c>
      <c r="B9" s="6">
        <v>17</v>
      </c>
      <c r="C9" s="6">
        <f t="shared" si="0"/>
        <v>44.863</v>
      </c>
      <c r="D9" s="6">
        <v>84</v>
      </c>
      <c r="E9" s="6">
        <v>27</v>
      </c>
      <c r="F9" s="6">
        <f t="shared" si="1"/>
        <v>81.674999999999997</v>
      </c>
      <c r="G9" s="6">
        <v>598</v>
      </c>
      <c r="H9" s="6">
        <v>213</v>
      </c>
      <c r="I9" s="6">
        <f t="shared" si="2"/>
        <v>745.5</v>
      </c>
      <c r="J9" s="6">
        <v>31</v>
      </c>
      <c r="K9" s="6">
        <v>12</v>
      </c>
      <c r="L9" s="6">
        <f t="shared" si="3"/>
        <v>33.516000000000005</v>
      </c>
      <c r="M9" s="6">
        <v>122</v>
      </c>
      <c r="N9" s="6">
        <v>43</v>
      </c>
      <c r="O9" s="6">
        <f t="shared" si="4"/>
        <v>127.624</v>
      </c>
    </row>
    <row r="10" spans="1:15">
      <c r="A10" s="6">
        <v>45</v>
      </c>
      <c r="B10" s="6">
        <v>16</v>
      </c>
      <c r="C10" s="6">
        <f t="shared" si="0"/>
        <v>42.223999999999997</v>
      </c>
      <c r="D10" s="6">
        <v>89</v>
      </c>
      <c r="E10" s="6">
        <v>30</v>
      </c>
      <c r="F10" s="6">
        <f t="shared" si="1"/>
        <v>90.75</v>
      </c>
      <c r="G10" s="6">
        <v>605</v>
      </c>
      <c r="H10" s="6">
        <v>170</v>
      </c>
      <c r="I10" s="6">
        <f t="shared" si="2"/>
        <v>595</v>
      </c>
      <c r="J10" s="6">
        <v>32</v>
      </c>
      <c r="K10" s="6">
        <v>11</v>
      </c>
      <c r="L10" s="6">
        <f t="shared" si="3"/>
        <v>30.723000000000003</v>
      </c>
      <c r="M10" s="6">
        <v>122</v>
      </c>
      <c r="N10" s="6">
        <v>43</v>
      </c>
      <c r="O10" s="6">
        <f t="shared" si="4"/>
        <v>127.624</v>
      </c>
    </row>
    <row r="11" spans="1:15">
      <c r="A11" s="6">
        <v>48</v>
      </c>
      <c r="B11" s="6">
        <v>17</v>
      </c>
      <c r="C11" s="6">
        <f t="shared" si="0"/>
        <v>44.863</v>
      </c>
      <c r="D11" s="6">
        <v>92</v>
      </c>
      <c r="E11" s="6">
        <v>25</v>
      </c>
      <c r="F11" s="6">
        <f t="shared" si="1"/>
        <v>75.625</v>
      </c>
      <c r="G11" s="6">
        <v>617</v>
      </c>
      <c r="H11" s="6">
        <v>164</v>
      </c>
      <c r="I11" s="6">
        <f t="shared" si="2"/>
        <v>574</v>
      </c>
      <c r="J11" s="6">
        <v>34</v>
      </c>
      <c r="K11" s="6">
        <v>12</v>
      </c>
      <c r="L11" s="6">
        <f t="shared" si="3"/>
        <v>33.516000000000005</v>
      </c>
      <c r="M11" s="6">
        <v>123</v>
      </c>
      <c r="N11" s="6">
        <v>49</v>
      </c>
      <c r="O11" s="6">
        <f t="shared" si="4"/>
        <v>145.43199999999999</v>
      </c>
    </row>
    <row r="12" spans="1:15">
      <c r="A12" s="6">
        <v>49</v>
      </c>
      <c r="B12" s="6">
        <v>18</v>
      </c>
      <c r="C12" s="6">
        <f t="shared" si="0"/>
        <v>47.501999999999995</v>
      </c>
      <c r="D12" s="6">
        <v>96</v>
      </c>
      <c r="E12" s="6">
        <v>32</v>
      </c>
      <c r="F12" s="6">
        <f t="shared" si="1"/>
        <v>96.8</v>
      </c>
      <c r="G12" s="6">
        <v>642</v>
      </c>
      <c r="H12" s="6">
        <v>219</v>
      </c>
      <c r="I12" s="6">
        <f t="shared" si="2"/>
        <v>766.5</v>
      </c>
      <c r="J12" s="6">
        <v>40</v>
      </c>
      <c r="K12" s="6">
        <v>15</v>
      </c>
      <c r="L12" s="6">
        <f t="shared" si="3"/>
        <v>41.895000000000003</v>
      </c>
      <c r="M12" s="6">
        <v>123</v>
      </c>
      <c r="N12" s="6">
        <v>45</v>
      </c>
      <c r="O12" s="6">
        <f t="shared" si="4"/>
        <v>133.56</v>
      </c>
    </row>
    <row r="13" spans="1:15">
      <c r="A13" s="6">
        <v>49</v>
      </c>
      <c r="B13" s="6">
        <v>18</v>
      </c>
      <c r="C13" s="6">
        <f t="shared" si="0"/>
        <v>47.501999999999995</v>
      </c>
      <c r="D13" s="6">
        <v>96</v>
      </c>
      <c r="E13" s="6">
        <v>35</v>
      </c>
      <c r="F13" s="6">
        <f t="shared" si="1"/>
        <v>105.875</v>
      </c>
      <c r="G13" s="6">
        <v>654</v>
      </c>
      <c r="H13" s="6">
        <v>196</v>
      </c>
      <c r="I13" s="6">
        <f t="shared" si="2"/>
        <v>686</v>
      </c>
      <c r="J13" s="6">
        <v>40</v>
      </c>
      <c r="K13" s="6">
        <v>15</v>
      </c>
      <c r="L13" s="6">
        <f t="shared" si="3"/>
        <v>41.895000000000003</v>
      </c>
      <c r="M13" s="6">
        <v>126</v>
      </c>
      <c r="N13" s="6">
        <v>45</v>
      </c>
      <c r="O13" s="6">
        <f t="shared" si="4"/>
        <v>133.56</v>
      </c>
    </row>
    <row r="14" spans="1:15">
      <c r="A14" s="6">
        <v>49</v>
      </c>
      <c r="B14" s="6">
        <v>18</v>
      </c>
      <c r="C14" s="6">
        <f t="shared" si="0"/>
        <v>47.501999999999995</v>
      </c>
      <c r="D14" s="6">
        <v>101</v>
      </c>
      <c r="E14" s="6">
        <v>33</v>
      </c>
      <c r="F14" s="6">
        <f t="shared" si="1"/>
        <v>99.825000000000003</v>
      </c>
      <c r="G14" s="6">
        <v>717</v>
      </c>
      <c r="H14" s="6">
        <v>203</v>
      </c>
      <c r="I14" s="6">
        <f t="shared" si="2"/>
        <v>710.5</v>
      </c>
      <c r="J14" s="6">
        <v>41</v>
      </c>
      <c r="K14" s="6">
        <v>15</v>
      </c>
      <c r="L14" s="6">
        <f t="shared" si="3"/>
        <v>41.895000000000003</v>
      </c>
      <c r="M14" s="6">
        <v>136</v>
      </c>
      <c r="N14" s="6">
        <v>49</v>
      </c>
      <c r="O14" s="6">
        <f t="shared" si="4"/>
        <v>145.43199999999999</v>
      </c>
    </row>
    <row r="15" spans="1:15">
      <c r="A15" s="6">
        <v>51</v>
      </c>
      <c r="B15" s="6">
        <v>19</v>
      </c>
      <c r="C15" s="6">
        <f t="shared" si="0"/>
        <v>50.140999999999998</v>
      </c>
      <c r="D15" s="6">
        <v>103</v>
      </c>
      <c r="E15" s="6">
        <v>35</v>
      </c>
      <c r="F15" s="6">
        <f t="shared" si="1"/>
        <v>105.875</v>
      </c>
      <c r="G15" s="6">
        <v>736</v>
      </c>
      <c r="H15" s="6">
        <v>264</v>
      </c>
      <c r="I15" s="6">
        <f t="shared" si="2"/>
        <v>924</v>
      </c>
      <c r="J15" s="6">
        <v>44</v>
      </c>
      <c r="K15" s="6">
        <v>15</v>
      </c>
      <c r="L15" s="6">
        <f t="shared" si="3"/>
        <v>41.895000000000003</v>
      </c>
      <c r="M15" s="6">
        <v>141</v>
      </c>
      <c r="N15" s="6">
        <v>58</v>
      </c>
      <c r="O15" s="6">
        <f t="shared" si="4"/>
        <v>172.14400000000001</v>
      </c>
    </row>
    <row r="16" spans="1:15">
      <c r="A16" s="6">
        <v>52</v>
      </c>
      <c r="B16" s="6">
        <v>19</v>
      </c>
      <c r="C16" s="6">
        <f t="shared" si="0"/>
        <v>50.140999999999998</v>
      </c>
      <c r="D16" s="6">
        <v>110</v>
      </c>
      <c r="E16" s="6">
        <v>37</v>
      </c>
      <c r="F16" s="6">
        <f t="shared" si="1"/>
        <v>111.925</v>
      </c>
      <c r="G16" s="6">
        <v>745</v>
      </c>
      <c r="H16" s="6">
        <v>226</v>
      </c>
      <c r="I16" s="6">
        <f t="shared" si="2"/>
        <v>791</v>
      </c>
      <c r="J16" s="6">
        <v>45</v>
      </c>
      <c r="K16" s="6">
        <v>16</v>
      </c>
      <c r="L16" s="6">
        <f t="shared" si="3"/>
        <v>44.688000000000002</v>
      </c>
      <c r="M16" s="6">
        <v>142</v>
      </c>
      <c r="N16" s="6">
        <v>46</v>
      </c>
      <c r="O16" s="6">
        <f t="shared" si="4"/>
        <v>136.52799999999999</v>
      </c>
    </row>
    <row r="17" spans="1:15">
      <c r="A17" s="6">
        <v>52</v>
      </c>
      <c r="B17" s="6">
        <v>21</v>
      </c>
      <c r="C17" s="6">
        <f t="shared" si="0"/>
        <v>55.418999999999997</v>
      </c>
      <c r="D17" s="6">
        <v>112</v>
      </c>
      <c r="E17" s="6">
        <v>37</v>
      </c>
      <c r="F17" s="6">
        <f t="shared" si="1"/>
        <v>111.925</v>
      </c>
      <c r="G17" s="6">
        <v>780</v>
      </c>
      <c r="H17" s="6">
        <v>223</v>
      </c>
      <c r="I17" s="6">
        <f t="shared" si="2"/>
        <v>780.5</v>
      </c>
      <c r="J17" s="6">
        <v>45</v>
      </c>
      <c r="K17" s="6">
        <v>17</v>
      </c>
      <c r="L17" s="6">
        <f t="shared" si="3"/>
        <v>47.481000000000002</v>
      </c>
      <c r="M17" s="6">
        <v>146</v>
      </c>
      <c r="N17" s="6">
        <v>48</v>
      </c>
      <c r="O17" s="6">
        <f t="shared" si="4"/>
        <v>142.464</v>
      </c>
    </row>
    <row r="18" spans="1:15">
      <c r="A18" s="6">
        <v>53</v>
      </c>
      <c r="B18" s="6">
        <v>20</v>
      </c>
      <c r="C18" s="6">
        <f t="shared" si="0"/>
        <v>52.779999999999994</v>
      </c>
      <c r="D18" s="6">
        <v>113</v>
      </c>
      <c r="E18" s="6">
        <v>37</v>
      </c>
      <c r="F18" s="6">
        <f t="shared" si="1"/>
        <v>111.925</v>
      </c>
      <c r="G18" s="6">
        <v>798</v>
      </c>
      <c r="H18" s="6">
        <v>222</v>
      </c>
      <c r="I18" s="6">
        <f t="shared" si="2"/>
        <v>777</v>
      </c>
      <c r="J18" s="6">
        <v>49</v>
      </c>
      <c r="K18" s="6">
        <v>18</v>
      </c>
      <c r="L18" s="6">
        <f t="shared" si="3"/>
        <v>50.274000000000001</v>
      </c>
      <c r="M18" s="6">
        <v>147</v>
      </c>
      <c r="N18" s="6">
        <v>52</v>
      </c>
      <c r="O18" s="6">
        <f t="shared" si="4"/>
        <v>154.33600000000001</v>
      </c>
    </row>
    <row r="19" spans="1:15">
      <c r="A19" s="6">
        <v>53</v>
      </c>
      <c r="B19" s="6">
        <v>19</v>
      </c>
      <c r="C19" s="6">
        <f t="shared" si="0"/>
        <v>50.140999999999998</v>
      </c>
      <c r="D19" s="6">
        <v>114</v>
      </c>
      <c r="E19" s="6">
        <v>40</v>
      </c>
      <c r="F19" s="6">
        <f t="shared" si="1"/>
        <v>121</v>
      </c>
      <c r="G19" s="6">
        <v>935</v>
      </c>
      <c r="H19" s="6">
        <v>254</v>
      </c>
      <c r="I19" s="6">
        <f t="shared" si="2"/>
        <v>889</v>
      </c>
      <c r="J19" s="6">
        <v>53</v>
      </c>
      <c r="K19" s="6">
        <v>20</v>
      </c>
      <c r="L19" s="6">
        <f t="shared" si="3"/>
        <v>55.86</v>
      </c>
      <c r="M19" s="6">
        <v>150</v>
      </c>
      <c r="N19" s="6">
        <v>52</v>
      </c>
      <c r="O19" s="6">
        <f t="shared" si="4"/>
        <v>154.33600000000001</v>
      </c>
    </row>
    <row r="20" spans="1:15">
      <c r="A20" s="6">
        <v>54</v>
      </c>
      <c r="B20" s="6">
        <v>19</v>
      </c>
      <c r="C20" s="6">
        <f t="shared" si="0"/>
        <v>50.140999999999998</v>
      </c>
      <c r="D20" s="6">
        <v>117</v>
      </c>
      <c r="E20" s="6">
        <v>37</v>
      </c>
      <c r="F20" s="6">
        <f t="shared" si="1"/>
        <v>111.925</v>
      </c>
      <c r="G20" s="6">
        <v>935</v>
      </c>
      <c r="H20" s="6">
        <v>273</v>
      </c>
      <c r="I20" s="6">
        <f t="shared" si="2"/>
        <v>955.5</v>
      </c>
      <c r="J20" s="6">
        <v>54</v>
      </c>
      <c r="K20" s="6">
        <v>20</v>
      </c>
      <c r="L20" s="6">
        <f t="shared" si="3"/>
        <v>55.86</v>
      </c>
      <c r="M20" s="6">
        <v>153</v>
      </c>
      <c r="N20" s="6">
        <v>54</v>
      </c>
      <c r="O20" s="6">
        <f t="shared" si="4"/>
        <v>160.27199999999999</v>
      </c>
    </row>
    <row r="21" spans="1:15">
      <c r="A21" s="6">
        <v>55</v>
      </c>
      <c r="B21" s="6">
        <v>20</v>
      </c>
      <c r="C21" s="6">
        <f t="shared" si="0"/>
        <v>52.779999999999994</v>
      </c>
      <c r="D21" s="6">
        <v>117</v>
      </c>
      <c r="E21" s="6">
        <v>41</v>
      </c>
      <c r="F21" s="6">
        <f t="shared" si="1"/>
        <v>124.02499999999999</v>
      </c>
      <c r="G21" s="6">
        <v>936</v>
      </c>
      <c r="H21" s="6">
        <v>301</v>
      </c>
      <c r="I21" s="6">
        <f t="shared" si="2"/>
        <v>1053.5</v>
      </c>
      <c r="J21" s="6">
        <v>54</v>
      </c>
      <c r="K21" s="6">
        <v>21</v>
      </c>
      <c r="L21" s="6">
        <f t="shared" si="3"/>
        <v>58.653000000000006</v>
      </c>
      <c r="M21" s="6">
        <v>153</v>
      </c>
      <c r="N21" s="6">
        <v>52</v>
      </c>
      <c r="O21" s="6">
        <f t="shared" si="4"/>
        <v>154.33600000000001</v>
      </c>
    </row>
    <row r="22" spans="1:15">
      <c r="A22" s="6">
        <v>55</v>
      </c>
      <c r="B22" s="6">
        <v>21</v>
      </c>
      <c r="C22" s="6">
        <f t="shared" si="0"/>
        <v>55.418999999999997</v>
      </c>
      <c r="D22" s="6">
        <v>118</v>
      </c>
      <c r="E22" s="6">
        <v>39</v>
      </c>
      <c r="F22" s="6">
        <f t="shared" si="1"/>
        <v>117.97499999999999</v>
      </c>
      <c r="G22" s="6">
        <v>1108</v>
      </c>
      <c r="H22" s="6">
        <v>367</v>
      </c>
      <c r="I22" s="6">
        <f t="shared" si="2"/>
        <v>1284.5</v>
      </c>
      <c r="J22" s="6">
        <v>56</v>
      </c>
      <c r="K22" s="6">
        <v>20</v>
      </c>
      <c r="L22" s="6">
        <f t="shared" si="3"/>
        <v>55.86</v>
      </c>
      <c r="M22" s="6">
        <v>159</v>
      </c>
      <c r="N22" s="6">
        <v>57</v>
      </c>
      <c r="O22" s="6">
        <f t="shared" si="4"/>
        <v>169.17599999999999</v>
      </c>
    </row>
    <row r="23" spans="1:15">
      <c r="A23" s="6">
        <v>55</v>
      </c>
      <c r="B23" s="6">
        <v>21</v>
      </c>
      <c r="C23" s="6">
        <f t="shared" si="0"/>
        <v>55.418999999999997</v>
      </c>
      <c r="D23" s="6">
        <v>119</v>
      </c>
      <c r="E23" s="6">
        <v>40</v>
      </c>
      <c r="F23" s="6">
        <f t="shared" si="1"/>
        <v>121</v>
      </c>
      <c r="G23" s="6">
        <v>1235</v>
      </c>
      <c r="H23" s="6">
        <v>334</v>
      </c>
      <c r="I23" s="6">
        <f t="shared" si="2"/>
        <v>1169</v>
      </c>
      <c r="J23" s="6">
        <v>57</v>
      </c>
      <c r="K23" s="6">
        <v>20</v>
      </c>
      <c r="L23" s="6">
        <f t="shared" si="3"/>
        <v>55.86</v>
      </c>
      <c r="M23" s="6">
        <v>161</v>
      </c>
      <c r="N23" s="6">
        <v>64</v>
      </c>
      <c r="O23" s="6">
        <f t="shared" si="4"/>
        <v>189.952</v>
      </c>
    </row>
    <row r="24" spans="1:15">
      <c r="A24" s="6">
        <v>57</v>
      </c>
      <c r="B24" s="6">
        <v>21</v>
      </c>
      <c r="C24" s="6">
        <f t="shared" si="0"/>
        <v>55.418999999999997</v>
      </c>
      <c r="D24" s="6">
        <v>120</v>
      </c>
      <c r="E24" s="6">
        <v>41</v>
      </c>
      <c r="F24" s="6">
        <f t="shared" si="1"/>
        <v>124.02499999999999</v>
      </c>
      <c r="G24" s="6">
        <v>1249</v>
      </c>
      <c r="H24" s="6">
        <v>328</v>
      </c>
      <c r="I24" s="6">
        <f t="shared" si="2"/>
        <v>1148</v>
      </c>
      <c r="J24" s="6">
        <v>60</v>
      </c>
      <c r="K24" s="6">
        <v>21</v>
      </c>
      <c r="L24" s="6">
        <f t="shared" si="3"/>
        <v>58.653000000000006</v>
      </c>
      <c r="M24" s="6">
        <v>161</v>
      </c>
      <c r="N24" s="6">
        <v>57</v>
      </c>
      <c r="O24" s="6">
        <f t="shared" si="4"/>
        <v>169.17599999999999</v>
      </c>
    </row>
    <row r="25" spans="1:15">
      <c r="A25" s="6">
        <v>57</v>
      </c>
      <c r="B25" s="6">
        <v>23</v>
      </c>
      <c r="C25" s="6">
        <f t="shared" si="0"/>
        <v>60.696999999999996</v>
      </c>
      <c r="D25" s="6">
        <v>127</v>
      </c>
      <c r="E25" s="6">
        <v>45</v>
      </c>
      <c r="F25" s="6">
        <f t="shared" si="1"/>
        <v>136.125</v>
      </c>
      <c r="G25" s="6">
        <v>1315</v>
      </c>
      <c r="H25" s="6">
        <v>390</v>
      </c>
      <c r="I25" s="6">
        <f t="shared" si="2"/>
        <v>1365</v>
      </c>
      <c r="J25" s="6">
        <v>68</v>
      </c>
      <c r="K25" s="6">
        <v>26</v>
      </c>
      <c r="L25" s="6">
        <f t="shared" si="3"/>
        <v>72.618000000000009</v>
      </c>
      <c r="M25" s="6">
        <v>168</v>
      </c>
      <c r="N25" s="6">
        <v>69</v>
      </c>
      <c r="O25" s="6">
        <f t="shared" si="4"/>
        <v>204.792</v>
      </c>
    </row>
    <row r="26" spans="1:15">
      <c r="A26" s="6">
        <v>57</v>
      </c>
      <c r="B26" s="6">
        <v>23</v>
      </c>
      <c r="C26" s="6">
        <f t="shared" si="0"/>
        <v>60.696999999999996</v>
      </c>
      <c r="D26" s="6">
        <v>129</v>
      </c>
      <c r="E26" s="6">
        <v>46</v>
      </c>
      <c r="F26" s="6">
        <f t="shared" si="1"/>
        <v>139.15</v>
      </c>
      <c r="G26" s="6">
        <v>1370</v>
      </c>
      <c r="H26" s="6">
        <v>403</v>
      </c>
      <c r="I26" s="6">
        <f t="shared" si="2"/>
        <v>1410.5</v>
      </c>
      <c r="J26" s="6">
        <v>69</v>
      </c>
      <c r="K26" s="6">
        <v>25</v>
      </c>
      <c r="L26" s="6">
        <f t="shared" si="3"/>
        <v>69.825000000000003</v>
      </c>
      <c r="M26" s="6">
        <v>172</v>
      </c>
      <c r="N26" s="6">
        <v>61</v>
      </c>
      <c r="O26" s="6">
        <f t="shared" si="4"/>
        <v>181.048</v>
      </c>
    </row>
    <row r="27" spans="1:15">
      <c r="A27" s="6">
        <v>58</v>
      </c>
      <c r="B27" s="6">
        <v>22</v>
      </c>
      <c r="C27" s="6">
        <f t="shared" si="0"/>
        <v>58.057999999999993</v>
      </c>
      <c r="D27" s="6">
        <v>132</v>
      </c>
      <c r="E27" s="6">
        <v>40</v>
      </c>
      <c r="F27" s="6">
        <f t="shared" si="1"/>
        <v>121</v>
      </c>
      <c r="G27" s="6">
        <v>1463</v>
      </c>
      <c r="H27" s="6">
        <v>409</v>
      </c>
      <c r="I27" s="6">
        <f t="shared" si="2"/>
        <v>1431.5</v>
      </c>
      <c r="J27" s="6">
        <v>70</v>
      </c>
      <c r="K27" s="6">
        <v>25</v>
      </c>
      <c r="L27" s="6">
        <f t="shared" si="3"/>
        <v>69.825000000000003</v>
      </c>
      <c r="M27" s="6">
        <v>172</v>
      </c>
      <c r="N27" s="6">
        <v>61</v>
      </c>
      <c r="O27" s="6">
        <f t="shared" si="4"/>
        <v>181.048</v>
      </c>
    </row>
    <row r="28" spans="1:15">
      <c r="A28" s="6">
        <v>58</v>
      </c>
      <c r="B28" s="6">
        <v>21</v>
      </c>
      <c r="C28" s="6">
        <f t="shared" si="0"/>
        <v>55.418999999999997</v>
      </c>
      <c r="D28" s="6">
        <v>134</v>
      </c>
      <c r="E28" s="6">
        <v>44</v>
      </c>
      <c r="F28" s="6">
        <f t="shared" si="1"/>
        <v>133.1</v>
      </c>
      <c r="G28" s="6">
        <v>1479</v>
      </c>
      <c r="H28" s="6">
        <v>404</v>
      </c>
      <c r="I28" s="6">
        <f t="shared" si="2"/>
        <v>1414</v>
      </c>
      <c r="J28" s="6">
        <v>70</v>
      </c>
      <c r="K28" s="6">
        <v>25</v>
      </c>
      <c r="L28" s="6">
        <f t="shared" si="3"/>
        <v>69.825000000000003</v>
      </c>
      <c r="M28" s="6">
        <v>173</v>
      </c>
      <c r="N28" s="6">
        <v>54</v>
      </c>
      <c r="O28" s="6">
        <f t="shared" si="4"/>
        <v>160.27199999999999</v>
      </c>
    </row>
    <row r="29" spans="1:15">
      <c r="A29" s="6">
        <v>59</v>
      </c>
      <c r="B29" s="6">
        <v>24</v>
      </c>
      <c r="C29" s="6">
        <f t="shared" si="0"/>
        <v>63.335999999999999</v>
      </c>
      <c r="D29" s="6">
        <v>134</v>
      </c>
      <c r="E29" s="6">
        <v>43</v>
      </c>
      <c r="F29" s="6">
        <f t="shared" si="1"/>
        <v>130.07499999999999</v>
      </c>
      <c r="G29" s="6">
        <v>1506</v>
      </c>
      <c r="H29" s="6">
        <v>393</v>
      </c>
      <c r="I29" s="6">
        <f t="shared" si="2"/>
        <v>1375.5</v>
      </c>
      <c r="J29" s="6">
        <v>72</v>
      </c>
      <c r="K29" s="6">
        <v>24</v>
      </c>
      <c r="L29" s="6">
        <f t="shared" si="3"/>
        <v>67.032000000000011</v>
      </c>
      <c r="M29" s="6">
        <v>173</v>
      </c>
      <c r="N29" s="6">
        <v>62</v>
      </c>
      <c r="O29" s="6">
        <f t="shared" si="4"/>
        <v>184.01599999999999</v>
      </c>
    </row>
    <row r="30" spans="1:15">
      <c r="A30" s="6">
        <v>59</v>
      </c>
      <c r="B30" s="6">
        <v>24</v>
      </c>
      <c r="C30" s="6">
        <f t="shared" si="0"/>
        <v>63.335999999999999</v>
      </c>
      <c r="D30" s="6">
        <v>135</v>
      </c>
      <c r="E30" s="6">
        <v>46</v>
      </c>
      <c r="F30" s="6">
        <f t="shared" si="1"/>
        <v>139.15</v>
      </c>
      <c r="G30" s="6">
        <v>1529</v>
      </c>
      <c r="H30" s="6">
        <v>418</v>
      </c>
      <c r="I30" s="6">
        <f t="shared" si="2"/>
        <v>1463</v>
      </c>
      <c r="J30" s="6">
        <v>75</v>
      </c>
      <c r="K30" s="6">
        <v>28</v>
      </c>
      <c r="L30" s="6">
        <f t="shared" si="3"/>
        <v>78.204000000000008</v>
      </c>
      <c r="M30" s="6">
        <v>175</v>
      </c>
      <c r="N30" s="6">
        <v>67</v>
      </c>
      <c r="O30" s="6">
        <f t="shared" si="4"/>
        <v>198.85599999999999</v>
      </c>
    </row>
    <row r="31" spans="1:15">
      <c r="A31" s="6">
        <v>60</v>
      </c>
      <c r="B31" s="6">
        <v>22</v>
      </c>
      <c r="C31" s="6">
        <f t="shared" si="0"/>
        <v>58.057999999999993</v>
      </c>
      <c r="D31" s="6">
        <v>139</v>
      </c>
      <c r="E31" s="6">
        <v>46</v>
      </c>
      <c r="F31" s="6">
        <f t="shared" si="1"/>
        <v>139.15</v>
      </c>
      <c r="G31" s="6">
        <v>1615</v>
      </c>
      <c r="H31" s="6">
        <v>555</v>
      </c>
      <c r="I31" s="6">
        <f t="shared" si="2"/>
        <v>1942.5</v>
      </c>
      <c r="J31" s="6">
        <v>75</v>
      </c>
      <c r="K31" s="6">
        <v>27</v>
      </c>
      <c r="L31" s="6">
        <f t="shared" si="3"/>
        <v>75.411000000000001</v>
      </c>
      <c r="M31" s="6">
        <v>177</v>
      </c>
      <c r="N31" s="6">
        <v>62</v>
      </c>
      <c r="O31" s="6">
        <f t="shared" si="4"/>
        <v>184.01599999999999</v>
      </c>
    </row>
    <row r="32" spans="1:15">
      <c r="A32" s="6">
        <v>62</v>
      </c>
      <c r="B32" s="6">
        <v>24</v>
      </c>
      <c r="C32" s="6">
        <f t="shared" si="0"/>
        <v>63.335999999999999</v>
      </c>
      <c r="D32" s="6">
        <v>139</v>
      </c>
      <c r="E32" s="6">
        <v>42</v>
      </c>
      <c r="F32" s="6">
        <f t="shared" si="1"/>
        <v>127.05</v>
      </c>
      <c r="J32" s="6">
        <v>76</v>
      </c>
      <c r="K32" s="6">
        <v>27</v>
      </c>
      <c r="L32" s="6">
        <f t="shared" si="3"/>
        <v>75.411000000000001</v>
      </c>
      <c r="M32" s="6">
        <v>177</v>
      </c>
      <c r="N32" s="6">
        <v>72</v>
      </c>
      <c r="O32" s="6">
        <f t="shared" si="4"/>
        <v>213.696</v>
      </c>
    </row>
    <row r="33" spans="1:15">
      <c r="A33" s="38">
        <v>62</v>
      </c>
      <c r="B33" s="6">
        <v>23</v>
      </c>
      <c r="C33" s="6">
        <f t="shared" si="0"/>
        <v>60.696999999999996</v>
      </c>
      <c r="D33" s="6">
        <v>142</v>
      </c>
      <c r="E33" s="6">
        <v>47</v>
      </c>
      <c r="F33" s="6">
        <f t="shared" si="1"/>
        <v>142.17499999999998</v>
      </c>
      <c r="J33" s="6">
        <v>82</v>
      </c>
      <c r="K33" s="6">
        <v>30</v>
      </c>
      <c r="L33" s="6">
        <f t="shared" si="3"/>
        <v>83.79</v>
      </c>
      <c r="M33" s="6">
        <v>179</v>
      </c>
      <c r="N33" s="6">
        <v>74</v>
      </c>
      <c r="O33" s="6">
        <f t="shared" si="4"/>
        <v>219.63200000000001</v>
      </c>
    </row>
    <row r="34" spans="1:15">
      <c r="A34" s="6">
        <v>63</v>
      </c>
      <c r="B34" s="6">
        <v>26</v>
      </c>
      <c r="C34" s="6">
        <f t="shared" si="0"/>
        <v>68.61399999999999</v>
      </c>
      <c r="D34" s="6">
        <v>144</v>
      </c>
      <c r="E34" s="6">
        <v>46</v>
      </c>
      <c r="F34" s="6">
        <f t="shared" si="1"/>
        <v>139.15</v>
      </c>
      <c r="J34" s="6">
        <v>83</v>
      </c>
      <c r="K34" s="6">
        <v>29</v>
      </c>
      <c r="L34" s="6">
        <f t="shared" si="3"/>
        <v>80.997</v>
      </c>
      <c r="M34" s="6">
        <v>180</v>
      </c>
      <c r="N34" s="6">
        <v>62</v>
      </c>
      <c r="O34" s="6">
        <f t="shared" si="4"/>
        <v>184.01599999999999</v>
      </c>
    </row>
    <row r="35" spans="1:15">
      <c r="A35" s="6">
        <v>64</v>
      </c>
      <c r="B35" s="6">
        <v>24</v>
      </c>
      <c r="C35" s="6">
        <f t="shared" si="0"/>
        <v>63.335999999999999</v>
      </c>
      <c r="D35" s="6">
        <v>145</v>
      </c>
      <c r="E35" s="6">
        <v>52</v>
      </c>
      <c r="F35" s="6">
        <f t="shared" si="1"/>
        <v>157.29999999999998</v>
      </c>
      <c r="J35" s="6">
        <v>86</v>
      </c>
      <c r="K35" s="6">
        <v>34</v>
      </c>
      <c r="L35" s="6">
        <f t="shared" si="3"/>
        <v>94.962000000000003</v>
      </c>
      <c r="M35" s="6">
        <v>180</v>
      </c>
      <c r="N35" s="6">
        <v>60</v>
      </c>
      <c r="O35" s="6">
        <f t="shared" si="4"/>
        <v>178.07999999999998</v>
      </c>
    </row>
    <row r="36" spans="1:15">
      <c r="A36" s="6">
        <v>65</v>
      </c>
      <c r="B36" s="6">
        <v>26</v>
      </c>
      <c r="C36" s="6">
        <f t="shared" si="0"/>
        <v>68.61399999999999</v>
      </c>
      <c r="D36" s="6">
        <v>159</v>
      </c>
      <c r="E36" s="6">
        <v>53</v>
      </c>
      <c r="F36" s="6">
        <f t="shared" si="1"/>
        <v>160.32499999999999</v>
      </c>
      <c r="J36" s="6">
        <v>86</v>
      </c>
      <c r="K36" s="6">
        <v>32</v>
      </c>
      <c r="L36" s="6">
        <f t="shared" si="3"/>
        <v>89.376000000000005</v>
      </c>
      <c r="M36" s="6">
        <v>180</v>
      </c>
      <c r="N36" s="6">
        <v>65</v>
      </c>
      <c r="O36" s="6">
        <f t="shared" si="4"/>
        <v>192.92</v>
      </c>
    </row>
    <row r="37" spans="1:15">
      <c r="A37" s="6">
        <v>65</v>
      </c>
      <c r="B37" s="6">
        <v>24</v>
      </c>
      <c r="C37" s="6">
        <f t="shared" si="0"/>
        <v>63.335999999999999</v>
      </c>
      <c r="D37" s="6">
        <v>163</v>
      </c>
      <c r="E37" s="6">
        <v>53</v>
      </c>
      <c r="F37" s="6">
        <f t="shared" si="1"/>
        <v>160.32499999999999</v>
      </c>
      <c r="J37" s="6">
        <v>86</v>
      </c>
      <c r="K37" s="6">
        <v>29</v>
      </c>
      <c r="L37" s="6">
        <f t="shared" si="3"/>
        <v>80.997</v>
      </c>
      <c r="M37" s="6">
        <v>182</v>
      </c>
      <c r="N37" s="6">
        <v>64</v>
      </c>
      <c r="O37" s="6">
        <f t="shared" si="4"/>
        <v>189.952</v>
      </c>
    </row>
    <row r="38" spans="1:15">
      <c r="A38" s="6">
        <v>65</v>
      </c>
      <c r="B38" s="6">
        <v>23</v>
      </c>
      <c r="C38" s="6">
        <f t="shared" si="0"/>
        <v>60.696999999999996</v>
      </c>
      <c r="D38" s="6">
        <v>164</v>
      </c>
      <c r="E38" s="6">
        <v>56</v>
      </c>
      <c r="F38" s="6">
        <f t="shared" si="1"/>
        <v>169.4</v>
      </c>
      <c r="J38" s="6">
        <v>87</v>
      </c>
      <c r="K38" s="6">
        <v>30</v>
      </c>
      <c r="L38" s="6">
        <f t="shared" si="3"/>
        <v>83.79</v>
      </c>
      <c r="M38" s="6">
        <v>182</v>
      </c>
      <c r="N38" s="6">
        <v>74</v>
      </c>
      <c r="O38" s="6">
        <f t="shared" si="4"/>
        <v>219.63200000000001</v>
      </c>
    </row>
    <row r="39" spans="1:15">
      <c r="A39" s="6">
        <v>65</v>
      </c>
      <c r="B39" s="6">
        <v>28</v>
      </c>
      <c r="C39" s="6">
        <f t="shared" si="0"/>
        <v>73.891999999999996</v>
      </c>
      <c r="D39" s="6">
        <v>169</v>
      </c>
      <c r="E39" s="6">
        <v>57</v>
      </c>
      <c r="F39" s="6">
        <f t="shared" si="1"/>
        <v>172.42499999999998</v>
      </c>
      <c r="J39" s="6">
        <v>88</v>
      </c>
      <c r="K39" s="6">
        <v>34</v>
      </c>
      <c r="L39" s="6">
        <f t="shared" si="3"/>
        <v>94.962000000000003</v>
      </c>
      <c r="M39" s="6">
        <v>182</v>
      </c>
      <c r="N39" s="6">
        <v>58</v>
      </c>
      <c r="O39" s="6">
        <f t="shared" si="4"/>
        <v>172.14400000000001</v>
      </c>
    </row>
    <row r="40" spans="1:15">
      <c r="A40" s="6">
        <v>69</v>
      </c>
      <c r="B40" s="6">
        <v>26</v>
      </c>
      <c r="C40" s="6">
        <f t="shared" si="0"/>
        <v>68.61399999999999</v>
      </c>
      <c r="D40" s="6">
        <v>176</v>
      </c>
      <c r="E40" s="6">
        <v>55</v>
      </c>
      <c r="F40" s="6">
        <f t="shared" si="1"/>
        <v>166.375</v>
      </c>
      <c r="J40" s="6">
        <v>90</v>
      </c>
      <c r="K40" s="6">
        <v>33</v>
      </c>
      <c r="L40" s="6">
        <f t="shared" si="3"/>
        <v>92.169000000000011</v>
      </c>
      <c r="M40" s="6">
        <v>183</v>
      </c>
      <c r="N40" s="6">
        <v>65</v>
      </c>
      <c r="O40" s="6">
        <f t="shared" si="4"/>
        <v>192.92</v>
      </c>
    </row>
    <row r="41" spans="1:15">
      <c r="A41" s="6">
        <v>69</v>
      </c>
      <c r="B41" s="6">
        <v>26</v>
      </c>
      <c r="C41" s="6">
        <f t="shared" si="0"/>
        <v>68.61399999999999</v>
      </c>
      <c r="D41" s="6">
        <v>178</v>
      </c>
      <c r="E41" s="6">
        <v>60</v>
      </c>
      <c r="F41" s="6">
        <f t="shared" si="1"/>
        <v>181.5</v>
      </c>
      <c r="J41" s="6">
        <v>91</v>
      </c>
      <c r="K41" s="6">
        <v>33</v>
      </c>
      <c r="L41" s="6">
        <f t="shared" si="3"/>
        <v>92.169000000000011</v>
      </c>
      <c r="M41" s="6">
        <v>185</v>
      </c>
      <c r="N41" s="6">
        <v>63</v>
      </c>
      <c r="O41" s="6">
        <f t="shared" si="4"/>
        <v>186.98400000000001</v>
      </c>
    </row>
    <row r="42" spans="1:15">
      <c r="A42" s="6">
        <v>69</v>
      </c>
      <c r="B42" s="6">
        <v>26</v>
      </c>
      <c r="C42" s="6">
        <f t="shared" si="0"/>
        <v>68.61399999999999</v>
      </c>
      <c r="D42" s="6">
        <v>190</v>
      </c>
      <c r="E42" s="6">
        <v>66</v>
      </c>
      <c r="F42" s="6">
        <f t="shared" si="1"/>
        <v>199.65</v>
      </c>
      <c r="J42" s="6">
        <v>91</v>
      </c>
      <c r="K42" s="6">
        <v>33</v>
      </c>
      <c r="L42" s="6">
        <f t="shared" si="3"/>
        <v>92.169000000000011</v>
      </c>
      <c r="M42" s="6">
        <v>187</v>
      </c>
      <c r="N42" s="6">
        <v>64</v>
      </c>
      <c r="O42" s="6">
        <f t="shared" si="4"/>
        <v>189.952</v>
      </c>
    </row>
    <row r="43" spans="1:15">
      <c r="A43" s="6">
        <v>69</v>
      </c>
      <c r="B43" s="6">
        <v>25</v>
      </c>
      <c r="C43" s="6">
        <f t="shared" si="0"/>
        <v>65.974999999999994</v>
      </c>
      <c r="D43" s="6">
        <v>194</v>
      </c>
      <c r="E43" s="6">
        <v>63</v>
      </c>
      <c r="F43" s="6">
        <f t="shared" si="1"/>
        <v>190.57499999999999</v>
      </c>
      <c r="J43" s="6">
        <v>93</v>
      </c>
      <c r="K43" s="6">
        <v>31</v>
      </c>
      <c r="L43" s="6">
        <f t="shared" si="3"/>
        <v>86.582999999999998</v>
      </c>
      <c r="M43" s="6">
        <v>187</v>
      </c>
      <c r="N43" s="6">
        <v>67</v>
      </c>
      <c r="O43" s="6">
        <f t="shared" si="4"/>
        <v>198.85599999999999</v>
      </c>
    </row>
    <row r="44" spans="1:15">
      <c r="A44" s="6">
        <v>72</v>
      </c>
      <c r="B44" s="6">
        <v>28</v>
      </c>
      <c r="C44" s="6">
        <f t="shared" si="0"/>
        <v>73.891999999999996</v>
      </c>
      <c r="D44" s="6">
        <v>194</v>
      </c>
      <c r="E44" s="6">
        <v>56</v>
      </c>
      <c r="F44" s="6">
        <f t="shared" si="1"/>
        <v>169.4</v>
      </c>
      <c r="J44" s="6">
        <v>93</v>
      </c>
      <c r="K44" s="6">
        <v>34</v>
      </c>
      <c r="L44" s="6">
        <f t="shared" si="3"/>
        <v>94.962000000000003</v>
      </c>
      <c r="M44" s="6">
        <v>188</v>
      </c>
      <c r="N44" s="6">
        <v>77</v>
      </c>
      <c r="O44" s="6">
        <f t="shared" si="4"/>
        <v>228.536</v>
      </c>
    </row>
    <row r="45" spans="1:15">
      <c r="A45" s="6">
        <v>72</v>
      </c>
      <c r="B45" s="6">
        <v>27</v>
      </c>
      <c r="C45" s="6">
        <f t="shared" si="0"/>
        <v>71.253</v>
      </c>
      <c r="D45" s="6">
        <v>196</v>
      </c>
      <c r="E45" s="6">
        <v>64</v>
      </c>
      <c r="F45" s="6">
        <f t="shared" si="1"/>
        <v>193.6</v>
      </c>
      <c r="J45" s="6">
        <v>95</v>
      </c>
      <c r="K45" s="6">
        <v>33</v>
      </c>
      <c r="L45" s="6">
        <f t="shared" si="3"/>
        <v>92.169000000000011</v>
      </c>
      <c r="M45" s="6">
        <v>190</v>
      </c>
      <c r="N45" s="6">
        <v>64</v>
      </c>
      <c r="O45" s="6">
        <f t="shared" si="4"/>
        <v>189.952</v>
      </c>
    </row>
    <row r="46" spans="1:15">
      <c r="A46" s="6">
        <v>72</v>
      </c>
      <c r="B46" s="6">
        <v>27</v>
      </c>
      <c r="C46" s="6">
        <f t="shared" si="0"/>
        <v>71.253</v>
      </c>
      <c r="D46" s="6">
        <v>200</v>
      </c>
      <c r="E46" s="6">
        <v>68</v>
      </c>
      <c r="F46" s="6">
        <f t="shared" si="1"/>
        <v>205.7</v>
      </c>
      <c r="J46" s="6">
        <v>97</v>
      </c>
      <c r="K46" s="6">
        <v>36</v>
      </c>
      <c r="L46" s="6">
        <f t="shared" si="3"/>
        <v>100.548</v>
      </c>
      <c r="M46" s="6">
        <v>194</v>
      </c>
      <c r="N46" s="6">
        <v>80</v>
      </c>
      <c r="O46" s="6">
        <f t="shared" si="4"/>
        <v>237.44</v>
      </c>
    </row>
    <row r="47" spans="1:15">
      <c r="A47" s="6">
        <v>73</v>
      </c>
      <c r="B47" s="6">
        <v>28</v>
      </c>
      <c r="C47" s="6">
        <f t="shared" si="0"/>
        <v>73.891999999999996</v>
      </c>
      <c r="D47" s="6">
        <v>200</v>
      </c>
      <c r="E47" s="6">
        <v>64</v>
      </c>
      <c r="F47" s="6">
        <f t="shared" si="1"/>
        <v>193.6</v>
      </c>
      <c r="J47" s="6">
        <v>101</v>
      </c>
      <c r="K47" s="6">
        <v>36</v>
      </c>
      <c r="L47" s="6">
        <f t="shared" si="3"/>
        <v>100.548</v>
      </c>
      <c r="M47" s="6">
        <v>197</v>
      </c>
      <c r="N47" s="6">
        <v>70</v>
      </c>
      <c r="O47" s="6">
        <f t="shared" si="4"/>
        <v>207.76</v>
      </c>
    </row>
    <row r="48" spans="1:15">
      <c r="A48" s="6">
        <v>74</v>
      </c>
      <c r="B48" s="6">
        <v>28</v>
      </c>
      <c r="C48" s="6">
        <f t="shared" si="0"/>
        <v>73.891999999999996</v>
      </c>
      <c r="D48" s="6">
        <v>204</v>
      </c>
      <c r="E48" s="6">
        <v>72</v>
      </c>
      <c r="F48" s="6">
        <f t="shared" si="1"/>
        <v>217.79999999999998</v>
      </c>
      <c r="J48" s="6">
        <v>101</v>
      </c>
      <c r="K48" s="6">
        <v>35</v>
      </c>
      <c r="L48" s="6">
        <f t="shared" si="3"/>
        <v>97.75500000000001</v>
      </c>
      <c r="M48" s="6">
        <v>198</v>
      </c>
      <c r="N48" s="6">
        <v>70</v>
      </c>
      <c r="O48" s="6">
        <f t="shared" si="4"/>
        <v>207.76</v>
      </c>
    </row>
    <row r="49" spans="1:15">
      <c r="A49" s="6">
        <v>74</v>
      </c>
      <c r="B49" s="6">
        <v>26</v>
      </c>
      <c r="C49" s="6">
        <f t="shared" si="0"/>
        <v>68.61399999999999</v>
      </c>
      <c r="D49" s="6">
        <v>207</v>
      </c>
      <c r="E49" s="6">
        <v>71</v>
      </c>
      <c r="F49" s="6">
        <f t="shared" si="1"/>
        <v>214.77500000000001</v>
      </c>
      <c r="J49" s="6">
        <v>105</v>
      </c>
      <c r="K49" s="6">
        <v>36</v>
      </c>
      <c r="L49" s="6">
        <f t="shared" si="3"/>
        <v>100.548</v>
      </c>
      <c r="M49" s="6">
        <v>199</v>
      </c>
      <c r="N49" s="6">
        <v>72</v>
      </c>
      <c r="O49" s="6">
        <f t="shared" si="4"/>
        <v>213.696</v>
      </c>
    </row>
    <row r="50" spans="1:15">
      <c r="A50" s="6">
        <v>75</v>
      </c>
      <c r="B50" s="6">
        <v>28</v>
      </c>
      <c r="C50" s="6">
        <f t="shared" si="0"/>
        <v>73.891999999999996</v>
      </c>
      <c r="D50" s="6">
        <v>209</v>
      </c>
      <c r="E50" s="6">
        <v>74</v>
      </c>
      <c r="F50" s="6">
        <f t="shared" si="1"/>
        <v>223.85</v>
      </c>
      <c r="J50" s="6">
        <v>108</v>
      </c>
      <c r="K50" s="6">
        <v>42</v>
      </c>
      <c r="L50" s="6">
        <f t="shared" si="3"/>
        <v>117.30600000000001</v>
      </c>
      <c r="M50" s="6">
        <v>199</v>
      </c>
      <c r="N50" s="6">
        <v>69</v>
      </c>
      <c r="O50" s="6">
        <f t="shared" si="4"/>
        <v>204.792</v>
      </c>
    </row>
    <row r="51" spans="1:15">
      <c r="A51" s="6">
        <v>76</v>
      </c>
      <c r="B51" s="6">
        <v>31</v>
      </c>
      <c r="C51" s="6">
        <f t="shared" si="0"/>
        <v>81.808999999999997</v>
      </c>
      <c r="D51" s="6">
        <v>210</v>
      </c>
      <c r="E51" s="6">
        <v>71</v>
      </c>
      <c r="F51" s="6">
        <f t="shared" si="1"/>
        <v>214.77500000000001</v>
      </c>
      <c r="J51" s="6">
        <v>109</v>
      </c>
      <c r="K51" s="6">
        <v>38</v>
      </c>
      <c r="L51" s="6">
        <f t="shared" si="3"/>
        <v>106.134</v>
      </c>
      <c r="M51" s="6">
        <v>199</v>
      </c>
      <c r="N51" s="6">
        <v>71</v>
      </c>
      <c r="O51" s="6">
        <f t="shared" si="4"/>
        <v>210.72800000000001</v>
      </c>
    </row>
    <row r="52" spans="1:15">
      <c r="A52" s="6">
        <v>77</v>
      </c>
      <c r="B52" s="6">
        <v>30</v>
      </c>
      <c r="C52" s="6">
        <f t="shared" si="0"/>
        <v>79.169999999999987</v>
      </c>
      <c r="D52" s="6">
        <v>211</v>
      </c>
      <c r="E52" s="6">
        <v>70</v>
      </c>
      <c r="F52" s="6">
        <f t="shared" si="1"/>
        <v>211.75</v>
      </c>
      <c r="J52" s="6">
        <v>116</v>
      </c>
      <c r="K52" s="6">
        <v>42</v>
      </c>
      <c r="L52" s="6">
        <f t="shared" si="3"/>
        <v>117.30600000000001</v>
      </c>
      <c r="M52" s="6">
        <v>201</v>
      </c>
      <c r="N52" s="6">
        <v>71</v>
      </c>
      <c r="O52" s="6">
        <f t="shared" si="4"/>
        <v>210.72800000000001</v>
      </c>
    </row>
    <row r="53" spans="1:15">
      <c r="A53" s="6">
        <v>78</v>
      </c>
      <c r="B53" s="6">
        <v>29</v>
      </c>
      <c r="C53" s="6">
        <f t="shared" si="0"/>
        <v>76.530999999999992</v>
      </c>
      <c r="D53" s="6">
        <v>213</v>
      </c>
      <c r="E53" s="6">
        <v>70</v>
      </c>
      <c r="F53" s="6">
        <f t="shared" si="1"/>
        <v>211.75</v>
      </c>
      <c r="J53" s="6">
        <v>119</v>
      </c>
      <c r="K53" s="6">
        <v>44</v>
      </c>
      <c r="L53" s="6">
        <f t="shared" si="3"/>
        <v>122.89200000000001</v>
      </c>
      <c r="M53" s="6">
        <v>202</v>
      </c>
      <c r="N53" s="6">
        <v>79</v>
      </c>
      <c r="O53" s="6">
        <f t="shared" si="4"/>
        <v>234.47200000000001</v>
      </c>
    </row>
    <row r="54" spans="1:15">
      <c r="A54" s="6">
        <v>79</v>
      </c>
      <c r="B54" s="6">
        <v>29</v>
      </c>
      <c r="C54" s="6">
        <f t="shared" si="0"/>
        <v>76.530999999999992</v>
      </c>
      <c r="D54" s="6">
        <v>225</v>
      </c>
      <c r="E54" s="6">
        <v>78</v>
      </c>
      <c r="F54" s="6">
        <f t="shared" si="1"/>
        <v>235.95</v>
      </c>
      <c r="J54" s="6">
        <v>119</v>
      </c>
      <c r="K54" s="6">
        <v>46</v>
      </c>
      <c r="L54" s="6">
        <f t="shared" si="3"/>
        <v>128.47800000000001</v>
      </c>
      <c r="M54" s="6">
        <v>202</v>
      </c>
      <c r="N54" s="6">
        <v>72</v>
      </c>
      <c r="O54" s="6">
        <f t="shared" si="4"/>
        <v>213.696</v>
      </c>
    </row>
    <row r="55" spans="1:15">
      <c r="A55" s="6">
        <v>79</v>
      </c>
      <c r="B55" s="6">
        <v>30</v>
      </c>
      <c r="C55" s="6">
        <f t="shared" si="0"/>
        <v>79.169999999999987</v>
      </c>
      <c r="D55" s="6">
        <v>226</v>
      </c>
      <c r="E55" s="6">
        <v>72</v>
      </c>
      <c r="F55" s="6">
        <f t="shared" si="1"/>
        <v>217.79999999999998</v>
      </c>
      <c r="J55" s="6">
        <v>123</v>
      </c>
      <c r="K55" s="6">
        <v>46</v>
      </c>
      <c r="L55" s="6">
        <f t="shared" si="3"/>
        <v>128.47800000000001</v>
      </c>
      <c r="M55" s="6">
        <v>202</v>
      </c>
      <c r="N55" s="6">
        <v>69</v>
      </c>
      <c r="O55" s="6">
        <f t="shared" si="4"/>
        <v>204.792</v>
      </c>
    </row>
    <row r="56" spans="1:15">
      <c r="A56" s="6">
        <v>79</v>
      </c>
      <c r="B56" s="6">
        <v>28</v>
      </c>
      <c r="C56" s="6">
        <f t="shared" si="0"/>
        <v>73.891999999999996</v>
      </c>
      <c r="D56" s="6">
        <v>232</v>
      </c>
      <c r="E56" s="6">
        <v>80</v>
      </c>
      <c r="F56" s="6">
        <f t="shared" si="1"/>
        <v>242</v>
      </c>
      <c r="J56" s="6">
        <v>123</v>
      </c>
      <c r="K56" s="6">
        <v>49</v>
      </c>
      <c r="L56" s="6">
        <f t="shared" si="3"/>
        <v>136.857</v>
      </c>
      <c r="M56" s="6">
        <v>206</v>
      </c>
      <c r="N56" s="6">
        <v>68</v>
      </c>
      <c r="O56" s="6">
        <f t="shared" si="4"/>
        <v>201.82400000000001</v>
      </c>
    </row>
    <row r="57" spans="1:15">
      <c r="A57" s="6">
        <v>79</v>
      </c>
      <c r="B57" s="6">
        <v>30</v>
      </c>
      <c r="C57" s="6">
        <f t="shared" si="0"/>
        <v>79.169999999999987</v>
      </c>
      <c r="D57" s="6">
        <v>240</v>
      </c>
      <c r="E57" s="6">
        <v>85</v>
      </c>
      <c r="F57" s="6">
        <f t="shared" si="1"/>
        <v>257.125</v>
      </c>
      <c r="J57" s="6">
        <v>125</v>
      </c>
      <c r="K57" s="6">
        <v>44</v>
      </c>
      <c r="L57" s="6">
        <f t="shared" si="3"/>
        <v>122.89200000000001</v>
      </c>
      <c r="M57" s="6">
        <v>208</v>
      </c>
      <c r="N57" s="6">
        <v>74</v>
      </c>
      <c r="O57" s="6">
        <f t="shared" si="4"/>
        <v>219.63200000000001</v>
      </c>
    </row>
    <row r="58" spans="1:15">
      <c r="A58" s="6">
        <v>81</v>
      </c>
      <c r="B58" s="6">
        <v>31</v>
      </c>
      <c r="C58" s="6">
        <f t="shared" si="0"/>
        <v>81.808999999999997</v>
      </c>
      <c r="D58" s="6">
        <v>240</v>
      </c>
      <c r="E58" s="6">
        <v>83</v>
      </c>
      <c r="F58" s="6">
        <f t="shared" si="1"/>
        <v>251.07499999999999</v>
      </c>
      <c r="J58" s="6">
        <v>125</v>
      </c>
      <c r="K58" s="6">
        <v>45</v>
      </c>
      <c r="L58" s="6">
        <f t="shared" si="3"/>
        <v>125.685</v>
      </c>
      <c r="M58" s="6">
        <v>208</v>
      </c>
      <c r="N58" s="6">
        <v>73</v>
      </c>
      <c r="O58" s="6">
        <f t="shared" si="4"/>
        <v>216.66399999999999</v>
      </c>
    </row>
    <row r="59" spans="1:15">
      <c r="A59" s="6">
        <v>85</v>
      </c>
      <c r="B59" s="6">
        <v>31</v>
      </c>
      <c r="C59" s="6">
        <f t="shared" si="0"/>
        <v>81.808999999999997</v>
      </c>
      <c r="D59" s="6">
        <v>241</v>
      </c>
      <c r="E59" s="6">
        <v>80</v>
      </c>
      <c r="F59" s="6">
        <f t="shared" si="1"/>
        <v>242</v>
      </c>
      <c r="J59" s="6">
        <v>127</v>
      </c>
      <c r="K59" s="6">
        <v>46</v>
      </c>
      <c r="L59" s="6">
        <f t="shared" si="3"/>
        <v>128.47800000000001</v>
      </c>
      <c r="M59" s="6">
        <v>211</v>
      </c>
      <c r="N59" s="6">
        <v>74</v>
      </c>
      <c r="O59" s="6">
        <f t="shared" si="4"/>
        <v>219.63200000000001</v>
      </c>
    </row>
    <row r="60" spans="1:15">
      <c r="A60" s="6">
        <v>87</v>
      </c>
      <c r="B60" s="6">
        <v>32</v>
      </c>
      <c r="C60" s="6">
        <f t="shared" si="0"/>
        <v>84.447999999999993</v>
      </c>
      <c r="D60" s="6">
        <v>253</v>
      </c>
      <c r="E60" s="6">
        <v>82</v>
      </c>
      <c r="F60" s="6">
        <f t="shared" si="1"/>
        <v>248.04999999999998</v>
      </c>
      <c r="J60" s="6">
        <v>138</v>
      </c>
      <c r="K60" s="6">
        <v>51</v>
      </c>
      <c r="L60" s="6">
        <f t="shared" si="3"/>
        <v>142.44300000000001</v>
      </c>
      <c r="M60" s="6">
        <v>212</v>
      </c>
      <c r="N60" s="6">
        <v>86</v>
      </c>
      <c r="O60" s="6">
        <f t="shared" si="4"/>
        <v>255.24799999999999</v>
      </c>
    </row>
    <row r="61" spans="1:15">
      <c r="A61" s="6">
        <v>88</v>
      </c>
      <c r="B61" s="6">
        <v>33</v>
      </c>
      <c r="C61" s="6">
        <f t="shared" si="0"/>
        <v>87.086999999999989</v>
      </c>
      <c r="D61" s="6">
        <v>255</v>
      </c>
      <c r="E61" s="6">
        <v>91</v>
      </c>
      <c r="F61" s="6">
        <f t="shared" si="1"/>
        <v>275.27499999999998</v>
      </c>
      <c r="J61" s="6">
        <v>138</v>
      </c>
      <c r="K61" s="6">
        <v>49</v>
      </c>
      <c r="L61" s="6">
        <f t="shared" si="3"/>
        <v>136.857</v>
      </c>
      <c r="M61" s="6">
        <v>214</v>
      </c>
      <c r="N61" s="6">
        <v>75</v>
      </c>
      <c r="O61" s="6">
        <f t="shared" si="4"/>
        <v>222.6</v>
      </c>
    </row>
    <row r="62" spans="1:15">
      <c r="A62" s="6">
        <v>89</v>
      </c>
      <c r="B62" s="6">
        <v>34</v>
      </c>
      <c r="C62" s="6">
        <f t="shared" si="0"/>
        <v>89.725999999999999</v>
      </c>
      <c r="D62" s="6">
        <v>259</v>
      </c>
      <c r="E62" s="6">
        <v>81</v>
      </c>
      <c r="F62" s="6">
        <f t="shared" si="1"/>
        <v>245.02500000000001</v>
      </c>
      <c r="J62" s="6">
        <v>140</v>
      </c>
      <c r="K62" s="6">
        <v>50</v>
      </c>
      <c r="L62" s="6">
        <f t="shared" si="3"/>
        <v>139.65</v>
      </c>
      <c r="M62" s="6">
        <v>215</v>
      </c>
      <c r="N62" s="6">
        <v>76</v>
      </c>
      <c r="O62" s="6">
        <f t="shared" si="4"/>
        <v>225.56799999999998</v>
      </c>
    </row>
    <row r="63" spans="1:15">
      <c r="A63" s="6">
        <v>89</v>
      </c>
      <c r="B63" s="6">
        <v>34</v>
      </c>
      <c r="C63" s="6">
        <f t="shared" si="0"/>
        <v>89.725999999999999</v>
      </c>
      <c r="D63" s="6">
        <v>267</v>
      </c>
      <c r="E63" s="6">
        <v>92</v>
      </c>
      <c r="F63" s="6">
        <f t="shared" si="1"/>
        <v>278.3</v>
      </c>
      <c r="J63" s="6">
        <v>141</v>
      </c>
      <c r="K63" s="6">
        <v>50</v>
      </c>
      <c r="L63" s="6">
        <f t="shared" si="3"/>
        <v>139.65</v>
      </c>
      <c r="M63" s="6">
        <v>217</v>
      </c>
      <c r="N63" s="6">
        <v>76</v>
      </c>
      <c r="O63" s="6">
        <f t="shared" si="4"/>
        <v>225.56799999999998</v>
      </c>
    </row>
    <row r="64" spans="1:15">
      <c r="A64" s="6">
        <v>90</v>
      </c>
      <c r="B64" s="6">
        <v>37</v>
      </c>
      <c r="C64" s="6">
        <f t="shared" si="0"/>
        <v>97.642999999999986</v>
      </c>
      <c r="D64" s="6">
        <v>271</v>
      </c>
      <c r="E64" s="6">
        <v>85</v>
      </c>
      <c r="F64" s="6">
        <f t="shared" si="1"/>
        <v>257.125</v>
      </c>
      <c r="J64" s="6">
        <v>141</v>
      </c>
      <c r="K64" s="6">
        <v>53</v>
      </c>
      <c r="L64" s="6">
        <f t="shared" si="3"/>
        <v>148.029</v>
      </c>
      <c r="M64" s="6">
        <v>220</v>
      </c>
      <c r="N64" s="6">
        <v>78</v>
      </c>
      <c r="O64" s="6">
        <f t="shared" si="4"/>
        <v>231.50399999999999</v>
      </c>
    </row>
    <row r="65" spans="1:15">
      <c r="A65" s="6">
        <v>90</v>
      </c>
      <c r="B65" s="6">
        <v>35</v>
      </c>
      <c r="C65" s="6">
        <f t="shared" si="0"/>
        <v>92.364999999999995</v>
      </c>
      <c r="D65" s="6">
        <v>275</v>
      </c>
      <c r="E65" s="6">
        <v>91</v>
      </c>
      <c r="F65" s="6">
        <f t="shared" si="1"/>
        <v>275.27499999999998</v>
      </c>
      <c r="J65" s="6">
        <v>146</v>
      </c>
      <c r="K65" s="6">
        <v>55</v>
      </c>
      <c r="L65" s="6">
        <f t="shared" si="3"/>
        <v>153.61500000000001</v>
      </c>
      <c r="M65" s="6">
        <v>220</v>
      </c>
      <c r="N65" s="6">
        <v>79</v>
      </c>
      <c r="O65" s="6">
        <f t="shared" si="4"/>
        <v>234.47200000000001</v>
      </c>
    </row>
    <row r="66" spans="1:15">
      <c r="A66" s="6">
        <v>93</v>
      </c>
      <c r="B66" s="6">
        <v>35</v>
      </c>
      <c r="C66" s="6">
        <f t="shared" si="0"/>
        <v>92.364999999999995</v>
      </c>
      <c r="D66" s="6">
        <v>280</v>
      </c>
      <c r="E66" s="6">
        <v>102</v>
      </c>
      <c r="F66" s="6">
        <f t="shared" si="1"/>
        <v>308.55</v>
      </c>
      <c r="J66" s="6">
        <v>150</v>
      </c>
      <c r="K66" s="6">
        <v>55</v>
      </c>
      <c r="L66" s="6">
        <f t="shared" si="3"/>
        <v>153.61500000000001</v>
      </c>
      <c r="M66" s="6">
        <v>222</v>
      </c>
      <c r="N66" s="6">
        <v>79</v>
      </c>
      <c r="O66" s="6">
        <f t="shared" si="4"/>
        <v>234.47200000000001</v>
      </c>
    </row>
    <row r="67" spans="1:15">
      <c r="A67" s="6">
        <v>94</v>
      </c>
      <c r="B67" s="6">
        <v>36</v>
      </c>
      <c r="C67" s="6">
        <f t="shared" si="0"/>
        <v>95.003999999999991</v>
      </c>
      <c r="D67" s="6">
        <v>282</v>
      </c>
      <c r="E67" s="6">
        <v>84</v>
      </c>
      <c r="F67" s="6">
        <f t="shared" si="1"/>
        <v>254.1</v>
      </c>
      <c r="J67" s="6">
        <v>165</v>
      </c>
      <c r="K67" s="6">
        <v>57</v>
      </c>
      <c r="L67" s="6">
        <f t="shared" si="3"/>
        <v>159.20100000000002</v>
      </c>
      <c r="M67" s="6">
        <v>224</v>
      </c>
      <c r="N67" s="6">
        <v>70</v>
      </c>
      <c r="O67" s="6">
        <f t="shared" si="4"/>
        <v>207.76</v>
      </c>
    </row>
    <row r="68" spans="1:15">
      <c r="A68" s="6">
        <v>95</v>
      </c>
      <c r="B68" s="6">
        <v>37</v>
      </c>
      <c r="C68" s="6">
        <f t="shared" si="0"/>
        <v>97.642999999999986</v>
      </c>
      <c r="D68" s="6">
        <v>282</v>
      </c>
      <c r="E68" s="6">
        <v>89</v>
      </c>
      <c r="F68" s="6">
        <f t="shared" si="1"/>
        <v>269.22499999999997</v>
      </c>
      <c r="J68" s="6">
        <v>170</v>
      </c>
      <c r="K68" s="6">
        <v>60</v>
      </c>
      <c r="L68" s="6">
        <f t="shared" si="3"/>
        <v>167.58</v>
      </c>
      <c r="M68" s="6">
        <v>224</v>
      </c>
      <c r="N68" s="6">
        <v>79</v>
      </c>
      <c r="O68" s="6">
        <f t="shared" si="4"/>
        <v>234.47200000000001</v>
      </c>
    </row>
    <row r="69" spans="1:15">
      <c r="A69" s="6">
        <v>95</v>
      </c>
      <c r="B69" s="6">
        <v>36</v>
      </c>
      <c r="C69" s="6">
        <f t="shared" si="0"/>
        <v>95.003999999999991</v>
      </c>
      <c r="D69" s="6">
        <v>303</v>
      </c>
      <c r="E69" s="6">
        <v>84</v>
      </c>
      <c r="F69" s="6">
        <f t="shared" si="1"/>
        <v>254.1</v>
      </c>
      <c r="J69" s="6">
        <v>170</v>
      </c>
      <c r="K69" s="6">
        <v>60</v>
      </c>
      <c r="L69" s="6">
        <f t="shared" si="3"/>
        <v>167.58</v>
      </c>
      <c r="M69" s="6">
        <v>225</v>
      </c>
      <c r="N69" s="6">
        <v>79</v>
      </c>
      <c r="O69" s="6">
        <f t="shared" si="4"/>
        <v>234.47200000000001</v>
      </c>
    </row>
    <row r="70" spans="1:15">
      <c r="A70" s="6">
        <v>96</v>
      </c>
      <c r="B70" s="6">
        <v>42</v>
      </c>
      <c r="C70" s="6">
        <f t="shared" ref="C70:C120" si="5">B70*B$3</f>
        <v>110.83799999999999</v>
      </c>
      <c r="D70" s="6">
        <v>307</v>
      </c>
      <c r="E70" s="6">
        <v>102</v>
      </c>
      <c r="F70" s="6">
        <f t="shared" ref="F70:F85" si="6">E70*E$3</f>
        <v>308.55</v>
      </c>
      <c r="J70" s="6">
        <v>175</v>
      </c>
      <c r="K70" s="6">
        <v>68</v>
      </c>
      <c r="L70" s="6">
        <f t="shared" ref="L70:L107" si="7">K70*K$3</f>
        <v>189.92400000000001</v>
      </c>
      <c r="M70" s="6">
        <v>225</v>
      </c>
      <c r="N70" s="6">
        <v>78</v>
      </c>
      <c r="O70" s="6">
        <f t="shared" ref="O70:O104" si="8">N70*N$3</f>
        <v>231.50399999999999</v>
      </c>
    </row>
    <row r="71" spans="1:15">
      <c r="A71" s="6">
        <v>99</v>
      </c>
      <c r="B71" s="6">
        <v>39</v>
      </c>
      <c r="C71" s="6">
        <f t="shared" si="5"/>
        <v>102.92099999999999</v>
      </c>
      <c r="D71" s="6">
        <v>308</v>
      </c>
      <c r="E71" s="6">
        <v>100</v>
      </c>
      <c r="F71" s="6">
        <f t="shared" si="6"/>
        <v>302.5</v>
      </c>
      <c r="J71" s="6">
        <v>186</v>
      </c>
      <c r="K71" s="6">
        <v>69</v>
      </c>
      <c r="L71" s="6">
        <f t="shared" si="7"/>
        <v>192.71700000000001</v>
      </c>
      <c r="M71" s="6">
        <v>226</v>
      </c>
      <c r="N71" s="6">
        <v>77</v>
      </c>
      <c r="O71" s="6">
        <f t="shared" si="8"/>
        <v>228.536</v>
      </c>
    </row>
    <row r="72" spans="1:15">
      <c r="A72" s="6">
        <v>103</v>
      </c>
      <c r="B72" s="6">
        <v>45</v>
      </c>
      <c r="C72" s="6">
        <f t="shared" si="5"/>
        <v>118.755</v>
      </c>
      <c r="D72" s="6">
        <v>308</v>
      </c>
      <c r="E72" s="6">
        <v>106</v>
      </c>
      <c r="F72" s="6">
        <f t="shared" si="6"/>
        <v>320.64999999999998</v>
      </c>
      <c r="J72" s="6">
        <v>190</v>
      </c>
      <c r="K72" s="6">
        <v>69</v>
      </c>
      <c r="L72" s="6">
        <f t="shared" si="7"/>
        <v>192.71700000000001</v>
      </c>
      <c r="M72" s="6">
        <v>229</v>
      </c>
      <c r="N72" s="6">
        <v>86</v>
      </c>
      <c r="O72" s="6">
        <f t="shared" si="8"/>
        <v>255.24799999999999</v>
      </c>
    </row>
    <row r="73" spans="1:15">
      <c r="A73" s="6">
        <v>104</v>
      </c>
      <c r="B73" s="6">
        <v>39</v>
      </c>
      <c r="C73" s="6">
        <f t="shared" si="5"/>
        <v>102.92099999999999</v>
      </c>
      <c r="D73" s="6">
        <v>313</v>
      </c>
      <c r="E73" s="6">
        <v>101</v>
      </c>
      <c r="F73" s="6">
        <f t="shared" si="6"/>
        <v>305.52499999999998</v>
      </c>
      <c r="J73" s="6">
        <v>196</v>
      </c>
      <c r="K73" s="6">
        <v>77</v>
      </c>
      <c r="L73" s="6">
        <f t="shared" si="7"/>
        <v>215.06100000000001</v>
      </c>
      <c r="M73" s="6">
        <v>230</v>
      </c>
      <c r="N73" s="6">
        <v>73</v>
      </c>
      <c r="O73" s="6">
        <f t="shared" si="8"/>
        <v>216.66399999999999</v>
      </c>
    </row>
    <row r="74" spans="1:15">
      <c r="A74" s="6">
        <v>105</v>
      </c>
      <c r="B74" s="6">
        <v>40</v>
      </c>
      <c r="C74" s="6">
        <f t="shared" si="5"/>
        <v>105.55999999999999</v>
      </c>
      <c r="D74" s="6">
        <v>362</v>
      </c>
      <c r="E74" s="6">
        <v>109</v>
      </c>
      <c r="F74" s="6">
        <f t="shared" si="6"/>
        <v>329.72499999999997</v>
      </c>
      <c r="J74" s="6">
        <v>200</v>
      </c>
      <c r="K74" s="6">
        <v>74</v>
      </c>
      <c r="L74" s="6">
        <f t="shared" si="7"/>
        <v>206.68200000000002</v>
      </c>
      <c r="M74" s="6">
        <v>234</v>
      </c>
      <c r="N74" s="6">
        <v>79</v>
      </c>
      <c r="O74" s="6">
        <f t="shared" si="8"/>
        <v>234.47200000000001</v>
      </c>
    </row>
    <row r="75" spans="1:15">
      <c r="A75" s="6">
        <v>106</v>
      </c>
      <c r="B75" s="6">
        <v>41</v>
      </c>
      <c r="C75" s="6">
        <f t="shared" si="5"/>
        <v>108.199</v>
      </c>
      <c r="D75" s="6">
        <v>375</v>
      </c>
      <c r="E75" s="6">
        <v>110</v>
      </c>
      <c r="F75" s="6">
        <f t="shared" si="6"/>
        <v>332.75</v>
      </c>
      <c r="J75" s="6">
        <v>211</v>
      </c>
      <c r="K75" s="6">
        <v>71</v>
      </c>
      <c r="L75" s="6">
        <f t="shared" si="7"/>
        <v>198.303</v>
      </c>
      <c r="M75" s="6">
        <v>234</v>
      </c>
      <c r="N75" s="6">
        <v>96</v>
      </c>
      <c r="O75" s="6">
        <f t="shared" si="8"/>
        <v>284.928</v>
      </c>
    </row>
    <row r="76" spans="1:15">
      <c r="A76" s="6">
        <v>106</v>
      </c>
      <c r="B76" s="6">
        <v>39</v>
      </c>
      <c r="C76" s="6">
        <f t="shared" si="5"/>
        <v>102.92099999999999</v>
      </c>
      <c r="D76" s="6">
        <v>394</v>
      </c>
      <c r="E76" s="6">
        <v>129</v>
      </c>
      <c r="F76" s="6">
        <f t="shared" si="6"/>
        <v>390.22499999999997</v>
      </c>
      <c r="J76" s="6">
        <v>212</v>
      </c>
      <c r="K76" s="6">
        <v>73</v>
      </c>
      <c r="L76" s="6">
        <f t="shared" si="7"/>
        <v>203.88900000000001</v>
      </c>
      <c r="M76" s="6">
        <v>236</v>
      </c>
      <c r="N76" s="6">
        <v>97</v>
      </c>
      <c r="O76" s="6">
        <f t="shared" si="8"/>
        <v>287.89600000000002</v>
      </c>
    </row>
    <row r="77" spans="1:15">
      <c r="A77" s="6">
        <v>108</v>
      </c>
      <c r="B77" s="6">
        <v>39</v>
      </c>
      <c r="C77" s="6">
        <f t="shared" si="5"/>
        <v>102.92099999999999</v>
      </c>
      <c r="D77" s="6">
        <v>397</v>
      </c>
      <c r="E77" s="6">
        <v>131</v>
      </c>
      <c r="F77" s="6">
        <f t="shared" si="6"/>
        <v>396.27499999999998</v>
      </c>
      <c r="J77" s="6">
        <v>217</v>
      </c>
      <c r="K77" s="6">
        <v>78</v>
      </c>
      <c r="L77" s="6">
        <f t="shared" si="7"/>
        <v>217.85400000000001</v>
      </c>
      <c r="M77" s="6">
        <v>237</v>
      </c>
      <c r="N77" s="6">
        <v>66</v>
      </c>
      <c r="O77" s="6">
        <f t="shared" si="8"/>
        <v>195.88800000000001</v>
      </c>
    </row>
    <row r="78" spans="1:15">
      <c r="A78" s="6">
        <v>109</v>
      </c>
      <c r="B78" s="6">
        <v>41</v>
      </c>
      <c r="C78" s="6">
        <f t="shared" si="5"/>
        <v>108.199</v>
      </c>
      <c r="D78" s="6">
        <v>409</v>
      </c>
      <c r="E78" s="6">
        <v>143</v>
      </c>
      <c r="F78" s="6">
        <f t="shared" si="6"/>
        <v>432.57499999999999</v>
      </c>
      <c r="J78" s="6">
        <v>218</v>
      </c>
      <c r="K78" s="6">
        <v>79</v>
      </c>
      <c r="L78" s="6">
        <f t="shared" si="7"/>
        <v>220.64700000000002</v>
      </c>
      <c r="M78" s="6">
        <v>240</v>
      </c>
      <c r="N78" s="6">
        <v>84</v>
      </c>
      <c r="O78" s="6">
        <f t="shared" si="8"/>
        <v>249.31200000000001</v>
      </c>
    </row>
    <row r="79" spans="1:15">
      <c r="A79" s="6">
        <v>109</v>
      </c>
      <c r="B79" s="6">
        <v>38</v>
      </c>
      <c r="C79" s="6">
        <f t="shared" si="5"/>
        <v>100.282</v>
      </c>
      <c r="D79" s="6">
        <v>415</v>
      </c>
      <c r="E79" s="6">
        <v>143</v>
      </c>
      <c r="F79" s="6">
        <f t="shared" si="6"/>
        <v>432.57499999999999</v>
      </c>
      <c r="J79" s="6">
        <v>219</v>
      </c>
      <c r="K79" s="6">
        <v>77</v>
      </c>
      <c r="L79" s="6">
        <f t="shared" si="7"/>
        <v>215.06100000000001</v>
      </c>
      <c r="M79" s="6">
        <v>241</v>
      </c>
      <c r="N79" s="6">
        <v>74</v>
      </c>
      <c r="O79" s="6">
        <f t="shared" si="8"/>
        <v>219.63200000000001</v>
      </c>
    </row>
    <row r="80" spans="1:15">
      <c r="A80" s="6">
        <v>111</v>
      </c>
      <c r="B80" s="6">
        <v>45</v>
      </c>
      <c r="C80" s="6">
        <f t="shared" si="5"/>
        <v>118.755</v>
      </c>
      <c r="D80" s="6">
        <v>417</v>
      </c>
      <c r="E80" s="6">
        <v>146</v>
      </c>
      <c r="F80" s="6">
        <f t="shared" si="6"/>
        <v>441.65</v>
      </c>
      <c r="J80" s="6">
        <v>220</v>
      </c>
      <c r="K80" s="6">
        <v>75</v>
      </c>
      <c r="L80" s="6">
        <f t="shared" si="7"/>
        <v>209.47500000000002</v>
      </c>
      <c r="M80" s="6">
        <v>242</v>
      </c>
      <c r="N80" s="6">
        <v>82</v>
      </c>
      <c r="O80" s="6">
        <f t="shared" si="8"/>
        <v>243.376</v>
      </c>
    </row>
    <row r="81" spans="1:15">
      <c r="A81" s="6">
        <v>115</v>
      </c>
      <c r="B81" s="6">
        <v>45</v>
      </c>
      <c r="C81" s="6">
        <f t="shared" si="5"/>
        <v>118.755</v>
      </c>
      <c r="D81" s="6">
        <v>451</v>
      </c>
      <c r="E81" s="6">
        <v>140</v>
      </c>
      <c r="F81" s="6">
        <f t="shared" si="6"/>
        <v>423.5</v>
      </c>
      <c r="J81" s="6">
        <v>223</v>
      </c>
      <c r="K81" s="6">
        <v>79</v>
      </c>
      <c r="L81" s="6">
        <f t="shared" si="7"/>
        <v>220.64700000000002</v>
      </c>
      <c r="M81" s="6">
        <v>246</v>
      </c>
      <c r="N81" s="6">
        <v>87</v>
      </c>
      <c r="O81" s="6">
        <f t="shared" si="8"/>
        <v>258.21600000000001</v>
      </c>
    </row>
    <row r="82" spans="1:15">
      <c r="A82" s="6">
        <v>116</v>
      </c>
      <c r="B82" s="6">
        <v>43</v>
      </c>
      <c r="C82" s="6">
        <f t="shared" si="5"/>
        <v>113.47699999999999</v>
      </c>
      <c r="D82" s="6">
        <v>488</v>
      </c>
      <c r="E82" s="6">
        <v>163</v>
      </c>
      <c r="F82" s="6">
        <f t="shared" si="6"/>
        <v>493.07499999999999</v>
      </c>
      <c r="J82" s="6">
        <v>225</v>
      </c>
      <c r="K82" s="6">
        <v>79</v>
      </c>
      <c r="L82" s="6">
        <f t="shared" si="7"/>
        <v>220.64700000000002</v>
      </c>
      <c r="M82" s="6">
        <v>249</v>
      </c>
      <c r="N82" s="6">
        <v>79</v>
      </c>
      <c r="O82" s="6">
        <f t="shared" si="8"/>
        <v>234.47200000000001</v>
      </c>
    </row>
    <row r="83" spans="1:15">
      <c r="A83" s="6">
        <v>116</v>
      </c>
      <c r="B83" s="6">
        <v>43</v>
      </c>
      <c r="C83" s="6">
        <f t="shared" si="5"/>
        <v>113.47699999999999</v>
      </c>
      <c r="D83" s="6">
        <v>530</v>
      </c>
      <c r="E83" s="6">
        <v>172</v>
      </c>
      <c r="F83" s="6">
        <f t="shared" si="6"/>
        <v>520.29999999999995</v>
      </c>
      <c r="J83" s="6">
        <v>235</v>
      </c>
      <c r="K83" s="6">
        <v>85</v>
      </c>
      <c r="L83" s="6">
        <f t="shared" si="7"/>
        <v>237.405</v>
      </c>
      <c r="M83" s="6">
        <v>250</v>
      </c>
      <c r="N83" s="6">
        <v>88</v>
      </c>
      <c r="O83" s="6">
        <f t="shared" si="8"/>
        <v>261.18399999999997</v>
      </c>
    </row>
    <row r="84" spans="1:15">
      <c r="A84" s="6">
        <v>117</v>
      </c>
      <c r="B84" s="6">
        <v>45</v>
      </c>
      <c r="C84" s="6">
        <f t="shared" si="5"/>
        <v>118.755</v>
      </c>
      <c r="D84" s="6">
        <v>532</v>
      </c>
      <c r="E84" s="6">
        <v>174</v>
      </c>
      <c r="F84" s="6">
        <f t="shared" si="6"/>
        <v>526.35</v>
      </c>
      <c r="J84" s="6">
        <v>245</v>
      </c>
      <c r="K84" s="6">
        <v>88</v>
      </c>
      <c r="L84" s="6">
        <f t="shared" si="7"/>
        <v>245.78400000000002</v>
      </c>
      <c r="M84" s="6">
        <v>253</v>
      </c>
      <c r="N84" s="6">
        <v>85</v>
      </c>
      <c r="O84" s="6">
        <f t="shared" si="8"/>
        <v>252.28</v>
      </c>
    </row>
    <row r="85" spans="1:15">
      <c r="A85" s="6">
        <v>124</v>
      </c>
      <c r="B85" s="6">
        <v>51</v>
      </c>
      <c r="C85" s="6">
        <f t="shared" si="5"/>
        <v>134.589</v>
      </c>
      <c r="D85" s="6">
        <v>535</v>
      </c>
      <c r="E85" s="6">
        <v>185</v>
      </c>
      <c r="F85" s="6">
        <f t="shared" si="6"/>
        <v>559.625</v>
      </c>
      <c r="J85" s="6">
        <v>247</v>
      </c>
      <c r="K85" s="6">
        <v>82</v>
      </c>
      <c r="L85" s="6">
        <f t="shared" si="7"/>
        <v>229.02600000000001</v>
      </c>
      <c r="M85" s="6">
        <v>255</v>
      </c>
      <c r="N85" s="6">
        <v>90</v>
      </c>
      <c r="O85" s="6">
        <f t="shared" si="8"/>
        <v>267.12</v>
      </c>
    </row>
    <row r="86" spans="1:15">
      <c r="A86" s="6">
        <v>125</v>
      </c>
      <c r="B86" s="6">
        <v>50</v>
      </c>
      <c r="C86" s="6">
        <f t="shared" si="5"/>
        <v>131.94999999999999</v>
      </c>
      <c r="J86" s="6">
        <v>251</v>
      </c>
      <c r="K86" s="6">
        <v>92</v>
      </c>
      <c r="L86" s="6">
        <f t="shared" si="7"/>
        <v>256.95600000000002</v>
      </c>
      <c r="M86" s="6">
        <v>256</v>
      </c>
      <c r="N86" s="6">
        <v>87</v>
      </c>
      <c r="O86" s="6">
        <f t="shared" si="8"/>
        <v>258.21600000000001</v>
      </c>
    </row>
    <row r="87" spans="1:15">
      <c r="A87" s="6">
        <v>128</v>
      </c>
      <c r="B87" s="6">
        <v>47</v>
      </c>
      <c r="C87" s="6">
        <f t="shared" si="5"/>
        <v>124.03299999999999</v>
      </c>
      <c r="J87" s="6">
        <v>253</v>
      </c>
      <c r="K87" s="6">
        <v>88</v>
      </c>
      <c r="L87" s="6">
        <f t="shared" si="7"/>
        <v>245.78400000000002</v>
      </c>
      <c r="M87" s="6">
        <v>259</v>
      </c>
      <c r="N87" s="6">
        <v>106</v>
      </c>
      <c r="O87" s="6">
        <f t="shared" si="8"/>
        <v>314.608</v>
      </c>
    </row>
    <row r="88" spans="1:15">
      <c r="A88" s="6">
        <v>128</v>
      </c>
      <c r="B88" s="6">
        <v>49</v>
      </c>
      <c r="C88" s="6">
        <f t="shared" si="5"/>
        <v>129.31099999999998</v>
      </c>
      <c r="J88" s="6">
        <v>257</v>
      </c>
      <c r="K88" s="6">
        <v>93</v>
      </c>
      <c r="L88" s="6">
        <f t="shared" si="7"/>
        <v>259.74900000000002</v>
      </c>
      <c r="M88" s="6">
        <v>260</v>
      </c>
      <c r="N88" s="6">
        <v>90</v>
      </c>
      <c r="O88" s="6">
        <f t="shared" si="8"/>
        <v>267.12</v>
      </c>
    </row>
    <row r="89" spans="1:15">
      <c r="A89" s="6">
        <v>130</v>
      </c>
      <c r="B89" s="6">
        <v>51</v>
      </c>
      <c r="C89" s="6">
        <f t="shared" si="5"/>
        <v>134.589</v>
      </c>
      <c r="J89" s="6">
        <v>268</v>
      </c>
      <c r="K89" s="6">
        <v>99</v>
      </c>
      <c r="L89" s="6">
        <f t="shared" si="7"/>
        <v>276.50700000000001</v>
      </c>
      <c r="M89" s="6">
        <v>263</v>
      </c>
      <c r="N89" s="6">
        <v>76</v>
      </c>
      <c r="O89" s="6">
        <f t="shared" si="8"/>
        <v>225.56799999999998</v>
      </c>
    </row>
    <row r="90" spans="1:15">
      <c r="A90" s="6">
        <v>131</v>
      </c>
      <c r="B90" s="6">
        <v>49</v>
      </c>
      <c r="C90" s="6">
        <f t="shared" si="5"/>
        <v>129.31099999999998</v>
      </c>
      <c r="J90" s="6">
        <v>273</v>
      </c>
      <c r="K90" s="6">
        <v>100</v>
      </c>
      <c r="L90" s="6">
        <f t="shared" si="7"/>
        <v>279.3</v>
      </c>
      <c r="M90" s="6">
        <v>264</v>
      </c>
      <c r="N90" s="6">
        <v>102</v>
      </c>
      <c r="O90" s="6">
        <f t="shared" si="8"/>
        <v>302.73599999999999</v>
      </c>
    </row>
    <row r="91" spans="1:15">
      <c r="A91" s="6">
        <v>133</v>
      </c>
      <c r="B91" s="6">
        <v>49</v>
      </c>
      <c r="C91" s="6">
        <f t="shared" si="5"/>
        <v>129.31099999999998</v>
      </c>
      <c r="J91" s="6">
        <v>277</v>
      </c>
      <c r="K91" s="6">
        <v>102</v>
      </c>
      <c r="L91" s="6">
        <f t="shared" si="7"/>
        <v>284.88600000000002</v>
      </c>
      <c r="M91" s="6">
        <v>267</v>
      </c>
      <c r="N91" s="6">
        <v>91</v>
      </c>
      <c r="O91" s="6">
        <f t="shared" si="8"/>
        <v>270.08800000000002</v>
      </c>
    </row>
    <row r="92" spans="1:15">
      <c r="A92" s="6">
        <v>134</v>
      </c>
      <c r="B92" s="6">
        <v>49</v>
      </c>
      <c r="C92" s="6">
        <f t="shared" si="5"/>
        <v>129.31099999999998</v>
      </c>
      <c r="J92" s="6">
        <v>278</v>
      </c>
      <c r="K92" s="6">
        <v>93</v>
      </c>
      <c r="L92" s="6">
        <f t="shared" si="7"/>
        <v>259.74900000000002</v>
      </c>
      <c r="M92" s="6">
        <v>272</v>
      </c>
      <c r="N92" s="6">
        <v>86</v>
      </c>
      <c r="O92" s="6">
        <f t="shared" si="8"/>
        <v>255.24799999999999</v>
      </c>
    </row>
    <row r="93" spans="1:15">
      <c r="A93" s="6">
        <v>134</v>
      </c>
      <c r="B93" s="6">
        <v>53</v>
      </c>
      <c r="C93" s="6">
        <f t="shared" si="5"/>
        <v>139.86699999999999</v>
      </c>
      <c r="J93" s="6">
        <v>279</v>
      </c>
      <c r="K93" s="6">
        <v>107</v>
      </c>
      <c r="L93" s="6">
        <f t="shared" si="7"/>
        <v>298.851</v>
      </c>
      <c r="M93" s="6">
        <v>274</v>
      </c>
      <c r="N93" s="6">
        <v>89</v>
      </c>
      <c r="O93" s="6">
        <f t="shared" si="8"/>
        <v>264.15199999999999</v>
      </c>
    </row>
    <row r="94" spans="1:15">
      <c r="A94" s="6">
        <v>139</v>
      </c>
      <c r="B94" s="6">
        <v>54</v>
      </c>
      <c r="C94" s="6">
        <f t="shared" si="5"/>
        <v>142.506</v>
      </c>
      <c r="J94" s="6">
        <v>282</v>
      </c>
      <c r="K94" s="6">
        <v>96</v>
      </c>
      <c r="L94" s="6">
        <f t="shared" si="7"/>
        <v>268.12800000000004</v>
      </c>
      <c r="M94" s="6">
        <v>287</v>
      </c>
      <c r="N94" s="6">
        <v>97</v>
      </c>
      <c r="O94" s="6">
        <f t="shared" si="8"/>
        <v>287.89600000000002</v>
      </c>
    </row>
    <row r="95" spans="1:15">
      <c r="A95" s="6">
        <v>139</v>
      </c>
      <c r="B95" s="6">
        <v>52</v>
      </c>
      <c r="C95" s="6">
        <f t="shared" si="5"/>
        <v>137.22799999999998</v>
      </c>
      <c r="J95" s="6">
        <v>282</v>
      </c>
      <c r="K95" s="6">
        <v>104</v>
      </c>
      <c r="L95" s="6">
        <f t="shared" si="7"/>
        <v>290.47200000000004</v>
      </c>
      <c r="M95" s="6">
        <v>296</v>
      </c>
      <c r="N95" s="6">
        <v>83</v>
      </c>
      <c r="O95" s="6">
        <f t="shared" si="8"/>
        <v>246.34399999999999</v>
      </c>
    </row>
    <row r="96" spans="1:15">
      <c r="A96" s="6">
        <v>139</v>
      </c>
      <c r="B96" s="6">
        <v>52</v>
      </c>
      <c r="C96" s="6">
        <f t="shared" si="5"/>
        <v>137.22799999999998</v>
      </c>
      <c r="J96" s="6">
        <v>287</v>
      </c>
      <c r="K96" s="6">
        <v>103</v>
      </c>
      <c r="L96" s="6">
        <f t="shared" si="7"/>
        <v>287.67900000000003</v>
      </c>
      <c r="M96" s="6">
        <v>305</v>
      </c>
      <c r="N96" s="6">
        <v>89</v>
      </c>
      <c r="O96" s="6">
        <f t="shared" si="8"/>
        <v>264.15199999999999</v>
      </c>
    </row>
    <row r="97" spans="1:15">
      <c r="A97" s="6">
        <v>139</v>
      </c>
      <c r="B97" s="6">
        <v>52</v>
      </c>
      <c r="C97" s="6">
        <f t="shared" si="5"/>
        <v>137.22799999999998</v>
      </c>
      <c r="J97" s="6">
        <v>288</v>
      </c>
      <c r="K97" s="6">
        <v>106</v>
      </c>
      <c r="L97" s="6">
        <f t="shared" si="7"/>
        <v>296.05799999999999</v>
      </c>
      <c r="M97" s="6">
        <v>315</v>
      </c>
      <c r="N97" s="6">
        <v>101</v>
      </c>
      <c r="O97" s="6">
        <f t="shared" si="8"/>
        <v>299.76799999999997</v>
      </c>
    </row>
    <row r="98" spans="1:15">
      <c r="A98" s="6">
        <v>140</v>
      </c>
      <c r="B98" s="6">
        <v>51</v>
      </c>
      <c r="C98" s="6">
        <f t="shared" si="5"/>
        <v>134.589</v>
      </c>
      <c r="J98" s="6">
        <v>291</v>
      </c>
      <c r="K98" s="6">
        <v>111</v>
      </c>
      <c r="L98" s="6">
        <f t="shared" si="7"/>
        <v>310.02300000000002</v>
      </c>
      <c r="M98" s="6">
        <v>317</v>
      </c>
      <c r="N98" s="6">
        <v>108</v>
      </c>
      <c r="O98" s="6">
        <f t="shared" si="8"/>
        <v>320.54399999999998</v>
      </c>
    </row>
    <row r="99" spans="1:15">
      <c r="A99" s="6">
        <v>145</v>
      </c>
      <c r="B99" s="6">
        <v>57</v>
      </c>
      <c r="C99" s="6">
        <f t="shared" si="5"/>
        <v>150.423</v>
      </c>
      <c r="J99" s="6">
        <v>310</v>
      </c>
      <c r="K99" s="6">
        <v>108</v>
      </c>
      <c r="L99" s="6">
        <f t="shared" si="7"/>
        <v>301.64400000000001</v>
      </c>
      <c r="M99" s="6">
        <v>321</v>
      </c>
      <c r="N99" s="6">
        <v>113</v>
      </c>
      <c r="O99" s="6">
        <f t="shared" si="8"/>
        <v>335.38400000000001</v>
      </c>
    </row>
    <row r="100" spans="1:15">
      <c r="A100" s="6">
        <v>146</v>
      </c>
      <c r="B100" s="6">
        <v>58</v>
      </c>
      <c r="C100" s="6">
        <f t="shared" si="5"/>
        <v>153.06199999999998</v>
      </c>
      <c r="J100" s="6">
        <v>314</v>
      </c>
      <c r="K100" s="6">
        <v>104</v>
      </c>
      <c r="L100" s="6">
        <f t="shared" si="7"/>
        <v>290.47200000000004</v>
      </c>
      <c r="M100" s="6">
        <v>323</v>
      </c>
      <c r="N100" s="6">
        <v>113</v>
      </c>
      <c r="O100" s="6">
        <f t="shared" si="8"/>
        <v>335.38400000000001</v>
      </c>
    </row>
    <row r="101" spans="1:15">
      <c r="A101" s="6">
        <v>151</v>
      </c>
      <c r="B101" s="6">
        <v>55</v>
      </c>
      <c r="C101" s="6">
        <f t="shared" si="5"/>
        <v>145.14499999999998</v>
      </c>
      <c r="J101" s="6">
        <v>349</v>
      </c>
      <c r="K101" s="6">
        <v>129</v>
      </c>
      <c r="L101" s="6">
        <f t="shared" si="7"/>
        <v>360.29700000000003</v>
      </c>
      <c r="M101" s="6">
        <v>326</v>
      </c>
      <c r="N101" s="6">
        <v>102</v>
      </c>
      <c r="O101" s="6">
        <f t="shared" si="8"/>
        <v>302.73599999999999</v>
      </c>
    </row>
    <row r="102" spans="1:15">
      <c r="A102" s="6">
        <v>153</v>
      </c>
      <c r="B102" s="6">
        <v>58</v>
      </c>
      <c r="C102" s="6">
        <f t="shared" si="5"/>
        <v>153.06199999999998</v>
      </c>
      <c r="J102" s="6">
        <v>350</v>
      </c>
      <c r="K102" s="6">
        <v>132</v>
      </c>
      <c r="L102" s="6">
        <f t="shared" si="7"/>
        <v>368.67600000000004</v>
      </c>
      <c r="M102" s="6">
        <v>339</v>
      </c>
      <c r="N102" s="6">
        <v>120</v>
      </c>
      <c r="O102" s="6">
        <f t="shared" si="8"/>
        <v>356.15999999999997</v>
      </c>
    </row>
    <row r="103" spans="1:15">
      <c r="A103" s="6">
        <v>153</v>
      </c>
      <c r="B103" s="6">
        <v>60</v>
      </c>
      <c r="C103" s="6">
        <f t="shared" si="5"/>
        <v>158.33999999999997</v>
      </c>
      <c r="J103" s="6">
        <v>352</v>
      </c>
      <c r="K103" s="6">
        <v>135</v>
      </c>
      <c r="L103" s="6">
        <f t="shared" si="7"/>
        <v>377.05500000000001</v>
      </c>
      <c r="M103" s="6">
        <v>357</v>
      </c>
      <c r="N103" s="6">
        <v>143</v>
      </c>
      <c r="O103" s="6">
        <f t="shared" si="8"/>
        <v>424.42399999999998</v>
      </c>
    </row>
    <row r="104" spans="1:15">
      <c r="A104" s="6">
        <v>160</v>
      </c>
      <c r="B104" s="6">
        <v>61</v>
      </c>
      <c r="C104" s="6">
        <f t="shared" si="5"/>
        <v>160.97899999999998</v>
      </c>
      <c r="J104" s="6">
        <v>352</v>
      </c>
      <c r="K104" s="6">
        <v>126</v>
      </c>
      <c r="L104" s="6">
        <f t="shared" si="7"/>
        <v>351.91800000000001</v>
      </c>
      <c r="M104" s="6">
        <v>388</v>
      </c>
      <c r="N104" s="6">
        <v>128</v>
      </c>
      <c r="O104" s="6">
        <f t="shared" si="8"/>
        <v>379.904</v>
      </c>
    </row>
    <row r="105" spans="1:15">
      <c r="A105" s="6">
        <v>162</v>
      </c>
      <c r="B105" s="6">
        <v>60</v>
      </c>
      <c r="C105" s="6">
        <f t="shared" si="5"/>
        <v>158.33999999999997</v>
      </c>
      <c r="J105" s="6">
        <v>364</v>
      </c>
      <c r="K105" s="6">
        <v>137</v>
      </c>
      <c r="L105" s="6">
        <f t="shared" si="7"/>
        <v>382.64100000000002</v>
      </c>
    </row>
    <row r="106" spans="1:15">
      <c r="A106" s="6">
        <v>167</v>
      </c>
      <c r="B106" s="6">
        <v>60</v>
      </c>
      <c r="C106" s="6">
        <f t="shared" si="5"/>
        <v>158.33999999999997</v>
      </c>
      <c r="J106" s="6">
        <v>403</v>
      </c>
      <c r="K106" s="6">
        <v>141</v>
      </c>
      <c r="L106" s="6">
        <f t="shared" si="7"/>
        <v>393.81300000000005</v>
      </c>
      <c r="M106" s="16"/>
      <c r="N106" s="16"/>
    </row>
    <row r="107" spans="1:15">
      <c r="A107" s="6">
        <v>178</v>
      </c>
      <c r="B107" s="6">
        <v>78</v>
      </c>
      <c r="C107" s="6">
        <f t="shared" si="5"/>
        <v>205.84199999999998</v>
      </c>
      <c r="J107" s="6">
        <v>534</v>
      </c>
      <c r="K107" s="6">
        <v>181</v>
      </c>
      <c r="L107" s="6">
        <f t="shared" si="7"/>
        <v>505.53300000000002</v>
      </c>
    </row>
    <row r="108" spans="1:15">
      <c r="A108" s="6">
        <v>194</v>
      </c>
      <c r="B108" s="6">
        <v>71</v>
      </c>
      <c r="C108" s="6">
        <f t="shared" si="5"/>
        <v>187.36899999999997</v>
      </c>
    </row>
    <row r="109" spans="1:15">
      <c r="A109" s="6">
        <v>200</v>
      </c>
      <c r="B109" s="6">
        <v>75</v>
      </c>
      <c r="C109" s="6">
        <f t="shared" si="5"/>
        <v>197.92499999999998</v>
      </c>
      <c r="J109" s="16"/>
      <c r="K109" s="16"/>
      <c r="M109" s="16"/>
    </row>
    <row r="110" spans="1:15">
      <c r="A110" s="6">
        <v>200</v>
      </c>
      <c r="B110" s="6">
        <v>75</v>
      </c>
      <c r="C110" s="6">
        <f t="shared" si="5"/>
        <v>197.92499999999998</v>
      </c>
    </row>
    <row r="111" spans="1:15">
      <c r="A111" s="6">
        <v>202</v>
      </c>
      <c r="B111" s="6">
        <v>80</v>
      </c>
      <c r="C111" s="6">
        <f t="shared" si="5"/>
        <v>211.11999999999998</v>
      </c>
    </row>
    <row r="112" spans="1:15">
      <c r="A112" s="6">
        <v>213</v>
      </c>
      <c r="B112" s="6">
        <v>80</v>
      </c>
      <c r="C112" s="6">
        <f t="shared" si="5"/>
        <v>211.11999999999998</v>
      </c>
      <c r="J112" s="16"/>
    </row>
    <row r="113" spans="1:5">
      <c r="A113" s="6">
        <v>224</v>
      </c>
      <c r="B113" s="6">
        <v>89</v>
      </c>
      <c r="C113" s="6">
        <f t="shared" si="5"/>
        <v>234.87099999999998</v>
      </c>
    </row>
    <row r="114" spans="1:5">
      <c r="A114" s="6">
        <v>228</v>
      </c>
      <c r="B114" s="6">
        <v>82</v>
      </c>
      <c r="C114" s="6">
        <f t="shared" si="5"/>
        <v>216.398</v>
      </c>
      <c r="D114" s="16"/>
      <c r="E114" s="16"/>
    </row>
    <row r="115" spans="1:5">
      <c r="A115" s="6">
        <v>242</v>
      </c>
      <c r="B115" s="6">
        <v>90</v>
      </c>
      <c r="C115" s="6">
        <f t="shared" si="5"/>
        <v>237.51</v>
      </c>
    </row>
    <row r="116" spans="1:5">
      <c r="A116" s="6">
        <v>245</v>
      </c>
      <c r="B116" s="6">
        <v>93</v>
      </c>
      <c r="C116" s="6">
        <f t="shared" si="5"/>
        <v>245.42699999999999</v>
      </c>
    </row>
    <row r="117" spans="1:5">
      <c r="A117" s="6">
        <v>255</v>
      </c>
      <c r="B117" s="6">
        <v>98</v>
      </c>
      <c r="C117" s="6">
        <f t="shared" si="5"/>
        <v>258.62199999999996</v>
      </c>
      <c r="D117" s="16"/>
    </row>
    <row r="118" spans="1:5">
      <c r="A118" s="6">
        <v>257</v>
      </c>
      <c r="B118" s="6">
        <v>95</v>
      </c>
      <c r="C118" s="6">
        <f t="shared" si="5"/>
        <v>250.70499999999998</v>
      </c>
    </row>
    <row r="119" spans="1:5">
      <c r="A119" s="6">
        <v>257</v>
      </c>
      <c r="B119" s="6">
        <v>95</v>
      </c>
      <c r="C119" s="6">
        <f t="shared" si="5"/>
        <v>250.70499999999998</v>
      </c>
    </row>
    <row r="120" spans="1:5">
      <c r="A120" s="6">
        <v>259</v>
      </c>
      <c r="B120" s="6">
        <v>95</v>
      </c>
      <c r="C120" s="6">
        <f t="shared" si="5"/>
        <v>250.70499999999998</v>
      </c>
    </row>
    <row r="122" spans="1:5">
      <c r="A122" s="16"/>
      <c r="B122" s="16"/>
    </row>
    <row r="125" spans="1:5">
      <c r="A125" s="16"/>
    </row>
  </sheetData>
  <mergeCells count="5">
    <mergeCell ref="A2:C2"/>
    <mergeCell ref="D2:F2"/>
    <mergeCell ref="G2:I2"/>
    <mergeCell ref="J2:L2"/>
    <mergeCell ref="M2:O2"/>
  </mergeCells>
  <phoneticPr fontId="18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Fig 1</vt:lpstr>
      <vt:lpstr>Fig 2</vt:lpstr>
      <vt:lpstr>Fig 3_JCCC→IFCC</vt:lpstr>
      <vt:lpstr>Fig 3_IFCC→JSC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THUSER</dc:creator>
  <cp:lastModifiedBy>Microsoft Office ユーザー</cp:lastModifiedBy>
  <cp:lastPrinted>2020-07-10T06:12:57Z</cp:lastPrinted>
  <dcterms:created xsi:type="dcterms:W3CDTF">2020-06-16T06:05:45Z</dcterms:created>
  <dcterms:modified xsi:type="dcterms:W3CDTF">2021-04-02T01:52:29Z</dcterms:modified>
</cp:coreProperties>
</file>